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4227CB82-4E75-4491-BB36-4471129B1BA0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Tabelle1" sheetId="1" r:id="rId1"/>
  </sheets>
  <definedNames>
    <definedName name="_xlnm._FilterDatabase" localSheetId="0" hidden="1">Tabelle1!$A$7:$L$134</definedName>
    <definedName name="_xlnm.Print_Area" localSheetId="0">Tabelle1!$A$1:$K$134</definedName>
    <definedName name="gProfiler_A06b_mVSMC_WT_all_con_mono_24h" localSheetId="0">Tabelle1!$A$1:$LH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9" i="1" l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Profiler_A06b_mVSMC-WT_all-con_mono_24h" type="6" refreshedVersion="6" background="1" saveData="1">
    <textPr codePage="850" sourceFile="C:\MG\Manuskripte - Projekte\Manuskripte\EGFR-EC-VSMC-Kokultur-Adipositas\RNAsequencing\gProfiler\gProfiler_A06\gProfiler_A06b_mVSMC-WT_all-con_mono_24h.csv" comma="1">
      <textFields count="20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4" uniqueCount="395">
  <si>
    <t># version: e111_eg58_p18_f463989d</t>
  </si>
  <si>
    <t># date: 26.11.2024</t>
  </si>
  <si>
    <t xml:space="preserve"> 17:56:38</t>
  </si>
  <si>
    <t># organism: mmusculus</t>
  </si>
  <si>
    <t>GO:BP</t>
  </si>
  <si>
    <t>GO:CC</t>
  </si>
  <si>
    <t>REAC</t>
  </si>
  <si>
    <t>WP</t>
  </si>
  <si>
    <t># numeric ns: ENTREZGENE_ACC</t>
  </si>
  <si>
    <t># significance threshold method: g_SCS</t>
  </si>
  <si>
    <t># user threshold: 0.001</t>
  </si>
  <si>
    <t>source</t>
  </si>
  <si>
    <t>term_name</t>
  </si>
  <si>
    <t>term_id</t>
  </si>
  <si>
    <t>highlighted</t>
  </si>
  <si>
    <t>term_size</t>
  </si>
  <si>
    <t>query_size</t>
  </si>
  <si>
    <t>intersection_size</t>
  </si>
  <si>
    <t>effective_domain_size</t>
  </si>
  <si>
    <t>intersections</t>
  </si>
  <si>
    <t>GO:MF</t>
  </si>
  <si>
    <t>protein binding</t>
  </si>
  <si>
    <t>GO:0005515</t>
  </si>
  <si>
    <t>true</t>
  </si>
  <si>
    <t>NPAS4,LRRC39,CD36,ADCY1,PRL2C2,ANKRD1,FABP4,ITGA8,CCDC42,RASL11B,EDN1,GDF6,HDAC9,PREX2,LAMA5,TNC,SERPINE1,BCAR3,AGTR1B,STBD1,INSC,DHCR24,MKI67,SPAG5,KIF11,ANGPTL4,MYOM1,BMP3,PCDH11X,CEMIP,IQGAP3,HSPB7,NET1,MYH10,AURKB,FABP5,FSCN1,PTPRB,HMGCS2,MYLK,ALDH1A1,DGKH,TGM2,LDLR,NFIL3,TOP2A,CDK15,GYG,PCGF5,ANKRD34A,LMCD1,ADORA2A,GRIA4,NLRC3,RAPSN,NEXN,TAGLN,TINAGL1,FBLIM1,CCNB1,DUSP1,PDGFD,RGCC,ALDH1A7,NOVA1,ADRA1B,HSPB6,PLS3,RELT,TEDC1,EPHA7,MVD,ATG16L2,MYO10,SIPA1L2,TMSB4X,CISH,DMPK,DYSF,KLHL30,PRC1,TRP53INP2,TNIK,CMYA5,HEG1,KIF22,LINGO1,SPECC1,FLT1,FGFR2,MYL12B,TMEM132A,F2R,BCHE,CCNB2,NKD1,CAMK2A,EHD4,PKP2,LOX,NPR3,TPM4,ARNT2,FBLN7,H2BC23,KLHL13,RRS1,KPNA2,MYD88,CDKN2B,MTUS2,EDNRB,LIPE,PLEKHO1,ACYP2,CRYAB,KIFC5B,NRBF2,PLXNB1,C1QTNF2,CCBE1,H2BC24,KALRN,KIFC3,MAP3K10,SAMD10,ABTB2,GADD45B,HIP1,AQP1,PDE1B,BOC,IGTP,DTX3L,ENPP1,ENTPD2,PTPN13,TRPS1,DPYD,SPIRE2,COL3A1,RNF144A,NUPR1,UBE2L6,ADH1,RAB3IL1,VLDLR,ASPA,STON2,FLRT2,PPL,LSP1,LRRC51,TGFBI,EPHA4,IL16,LCP1,SH3KBP1,ADAM5,DNM1,ECM2,IGSF10,PPP1R3C,GAP43,SAMD5,CDKN1C,ICOSL,METRNL,PLAC8,COL23A1,IRF7,ANXA8,IFI207,LAMA4,MYLIP,IFI211,IFIT3B,ITGB3,BMPER,SFRP4,C1QB,HTRA4,NDNF,IFI204,KLF2,CD55,TMEM204,COL6A3,TSPAN18,USP18,GNG4,CD34,IFI27L2A,COL15A1,OLFML2A,SYNDIG1,KCNJ8,SCARA5,ANGPTL7,IFI205,DIO2,COL5A3,ALDH1A3,LNX1,IL1RL1,ASPN</t>
  </si>
  <si>
    <t>binding</t>
  </si>
  <si>
    <t>GO:0005488</t>
  </si>
  <si>
    <t>false</t>
  </si>
  <si>
    <t>PCDH10,NPAS4,LRRC39,RAMP1,CD36,ADCY1,PRL2C2,ANKRD1,FABP4,ITGA8,CCDC42,RASL11B,EDN1,PDK4,GDF6,HDAC9,PREX2,LAMA5,TNC,SLC6A6,SERPINE1,BCAR3,AGTR1B,STBD1,INSC,ATP10A,DHCR24,MKI67,SPAG5,RCAN2,KIF11,ANGPTL4,CYP26B1,MYOM1,BMP3,PCDH11X,CEMIP,IQGAP3,OR5M3B,ZFP970,PBK,HSPB7,NET1,MYH10,AURKB,FABP5,FDPS,FSCN1,MBD1,PTPRB,HMGCS2,MYLK,ALDH1A1,SLC1A6,DGKH,TGM2,LDLR,CPB1,NFIL3,TOP2A,CDK15,GYG,HMMR,PCGF5,ANKRD34A,PCLAF,VIPR2,LMCD1,MARK1,ADORA2A,GRIA4,NLRC3,RAPSN,NEXN,TAGLN,TINAGL1,FBLIM1,CCNB1,DUSP1,PDGFD,RGCC,ALDH1A7,MSMO1,NOVA1,ADRA1B,PFKFB3,SQLE,HSPB6,PLS3,RELT,TEDC1,TENT5C,EPHA7,MVD,ATG16L2,MYO10,SIPA1L2,TMSB4X,CISH,DMPK,DYSF,KLHL30,NCAPH,PRC1,TRP53INP2,STARD4,TNIK,CMYA5,HEG1,KIF22,LINGO1,MCM5,SPECC1,FLT1,FGFR2,GFOD1,MYL12B,TMEM132A,F2R,BCHE,CCNB2,HSPA4,NKD1,CAMK2A,EHD4,PKP2,LOX,NPR3,TPM4,ARNT2,FBLN7,H2BC23,KLHL13,RRS1,KPNA2,MYD88,CDKN2B,MTUS2,EDNRB,LIPE,PLEKHO1,ACYP2,CHST15,CRYAB,CYP51,KIFC5B,NRBF2,PLXNB1,C1QTNF2,CCBE1,H2BC24,KALRN,KIFC3,MAP3K10,SAMD10,ABTB2,RNF122,GADD45B,HIP1,AQP1,PDE1B,BOC,IGTP,XAF1,DTX3L,ENPP1,ENTPD2,PTPN13,TRPS1,DPYD,SPIRE2,COL3A1,RNF144A,GALNT12,NUPR1,UBE2L6,ADH1,AMY1,RAB3IL1,DHX58,VLDLR,ASPA,STON2,COL27A1,FLRT2,PPL,ADAMTS6,LSP1,SP110,LRRC51,PLEKHA4,TGFBI,EPHA4,IL16,LCP1,ALDH1A2,ARSJ,SH3KBP1,ADAM5,ATP8B1,DNM1,ECM2,IGSF10,PPP1R3C,STEAP3,GAP43,SAMD5,CDKN1C,ICOSL,METRNL,PLAC8,COL23A1,IRF7,ANXA8,IFI207,RERG,LAMA4,MYLIP,IFI211,IFIT3B,ITGB3,TGTP1,BMPER,SFRP4,C1QB,CALML4,HTRA4,NDNF,SLFN8,IFI204,KLF2,CD55,RAMP2,TMEM204,CMKLR1,MATN2,COL6A3,TSPAN18,USP18,GNG4,CD34,IFI27L2A,CMPK2,COL15A1,OLFML2A,SYNDIG1,KCNJ8,SCARA5,ANGPTL7,GM4951,IFI205,DLK1,DIO2,COL5A3,OAS2,ALDH1A3,XPNPEP2,LNX1,IL1RL1,APOD,ASPN,NPTX1</t>
  </si>
  <si>
    <t>extracellular matrix structural constituent</t>
  </si>
  <si>
    <t>GO:0005201</t>
  </si>
  <si>
    <t>LAMA5,TNC,TINAGL1,COL3A1,COL27A1,TGFBI,COL6A6,COL23A1,LAMA4,BMPER,MATN2,COL6A3,COL15A1,COL5A3,ASPN</t>
  </si>
  <si>
    <t>anion binding</t>
  </si>
  <si>
    <t>GO:0043168</t>
  </si>
  <si>
    <t>CD36,ADCY1,FABP4,RASL11B,PDK4,SLC6A6,ATP10A,DHCR24,MKI67,KIF11,CYP26B1,PBK,MYH10,AURKB,FABP5,MYLK,DGKH,TGM2,TOP2A,CDK15,MARK1,NLRC3,PFKFB3,SQLE,EPHA7,MVD,MYO10,DMPK,TNIK,KIF22,MCM5,FLT1,FGFR2,HSPA4,CAMK2A,EHD4,NPR3,CHST15,KIFC5B,KALRN,KIFC3,MAP3K10,HIP1,IGTP,ENPP1,ENTPD2,DPYD,UBE2L6,ADH1,AMY1,DHX58,PLEKHA4,EPHA4,ATP8B1,DNM1,STEAP3,GAP43,ANXA8,RERG,TGTP1,SLFN8,CD34,CMPK2,KCNJ8,GM4951,OAS2,ALDH1A3</t>
  </si>
  <si>
    <t>small molecule binding</t>
  </si>
  <si>
    <t>GO:0036094</t>
  </si>
  <si>
    <t>PCDH10,CD36,ADCY1,PRL2C2,FABP4,ITGA8,RASL11B,PDK4,HDAC9,SLC6A6,ATP10A,DHCR24,MKI67,KIF11,CYP26B1,PCDH11X,ZFP970,PBK,MYH10,AURKB,FABP5,FDPS,MBD1,MYLK,ALDH1A1,SLC1A6,DGKH,TGM2,LDLR,CPB1,TOP2A,CDK15,GYG,PCGF5,LMCD1,MARK1,NLRC3,RAPSN,FBLIM1,MSMO1,PFKFB3,SQLE,PLS3,EPHA7,MVD,MYO10,DMPK,DYSF,STARD4,TNIK,HEG1,KIF22,MCM5,FLT1,FGFR2,GFOD1,MYL12B,BCHE,HSPA4,NKD1,CAMK2A,EHD4,LOX,NPR3,TPM4,FBLN7,CHST15,CRYAB,CYP51,KIFC5B,CCBE1,KALRN,KIFC3,MAP3K10,RNF122,HIP1,PDE1B,IGTP,XAF1,DTX3L,ENPP1,ENTPD2,TRPS1,DPYD,COL3A1,RNF144A,GALNT12,UBE2L6,ADH1,AMY1,DHX58,VLDLR,ASPA,COL27A1,ADAMTS6,PLEKHA4,EPHA4,LCP1,ALDH1A2,ARSJ,ATP8B1,DNM1,STEAP3,GAP43,ANXA8,RERG,MYLIP,ITGB3,TGTP1,CALML4,SLFN8,KLF2,MATN2,CD34,CMPK2,KCNJ8,GM4951,DLK1,OAS2,ALDH1A3,XPNPEP2,LNX1,APOD,ASPN,NPTX1</t>
  </si>
  <si>
    <t>ion binding</t>
  </si>
  <si>
    <t>GO:0043167</t>
  </si>
  <si>
    <t>PCDH10,CD36,ADCY1,PRL2C2,FABP4,ITGA8,RASL11B,PDK4,HDAC9,SLC6A6,ATP10A,DHCR24,MKI67,KIF11,CYP26B1,PCDH11X,ZFP970,PBK,MYH10,AURKB,FABP5,FDPS,MBD1,MYLK,SLC1A6,DGKH,TGM2,LDLR,CPB1,TOP2A,CDK15,GYG,PCGF5,LMCD1,MARK1,NLRC3,RAPSN,FBLIM1,MSMO1,PFKFB3,SQLE,PLS3,EPHA7,MVD,MYO10,DMPK,DYSF,TNIK,HEG1,KIF22,MCM5,FLT1,FGFR2,MYL12B,BCHE,HSPA4,NKD1,CAMK2A,EHD4,LOX,NPR3,TPM4,FBLN7,CHST15,CRYAB,CYP51,KIFC5B,CCBE1,KALRN,KIFC3,MAP3K10,RNF122,HIP1,PDE1B,IGTP,XAF1,DTX3L,ENPP1,ENTPD2,TRPS1,DPYD,COL3A1,RNF144A,GALNT12,UBE2L6,ADH1,AMY1,DHX58,VLDLR,ASPA,COL27A1,ADAMTS6,PLEKHA4,EPHA4,LCP1,ARSJ,ATP8B1,DNM1,STEAP3,GAP43,ANXA8,RERG,MYLIP,ITGB3,TGTP1,CALML4,SLFN8,KLF2,MATN2,CD34,CMPK2,KCNJ8,GM4951,DLK1,OAS2,ALDH1A3,XPNPEP2,LNX1,ASPN,NPTX1</t>
  </si>
  <si>
    <t>nucleotide binding</t>
  </si>
  <si>
    <t>GO:0000166</t>
  </si>
  <si>
    <t>ADCY1,RASL11B,PDK4,ATP10A,DHCR24,MKI67,KIF11,PBK,MYH10,AURKB,MBD1,MYLK,ALDH1A1,DGKH,TGM2,TOP2A,CDK15,MARK1,NLRC3,PFKFB3,SQLE,EPHA7,MVD,MYO10,DMPK,TNIK,KIF22,MCM5,FLT1,FGFR2,GFOD1,HSPA4,CAMK2A,EHD4,CHST15,KIFC5B,KALRN,KIFC3,MAP3K10,IGTP,ENPP1,ENTPD2,DPYD,UBE2L6,ADH1,DHX58,EPHA4,ATP8B1,DNM1,STEAP3,RERG,TGTP1,SLFN8,CMPK2,KCNJ8,GM4951,OAS2,ALDH1A3</t>
  </si>
  <si>
    <t>nucleoside phosphate binding</t>
  </si>
  <si>
    <t>GO:1901265</t>
  </si>
  <si>
    <t>identical protein binding</t>
  </si>
  <si>
    <t>GO:0042802</t>
  </si>
  <si>
    <t>GDF6,ANGPTL4,MYOM1,MYH10,FABP5,HMGCS2,ALDH1A1,DGKH,TGM2,LDLR,NFIL3,TOP2A,GYG,ADORA2A,GRIA4,ALDH1A7,HSPB6,MVD,PRC1,FGFR2,TMEM132A,BCHE,CAMK2A,NPR3,TPM4,H2BC23,MYD88,MTUS2,ACYP2,CRYAB,C1QTNF2,H2BC24,KIFC3,HIP1,AQP1,ENPP1,ENTPD2,DPYD,ADH1,RAB3IL1,ASPA,TGFBI,EPHA4,DNM1,ICOSL,COL23A1,IFI207,IFI211,IFIT3B,ITGB3,C1QB,HTRA4,IFI204,IFI27L2A,OLFML2A,SYNDIG1,ANGPTL7,IFI205,ALDH1A3,LNX1</t>
  </si>
  <si>
    <t>3-chloroallyl aldehyde dehydrogenase activity</t>
  </si>
  <si>
    <t>GO:0004028</t>
  </si>
  <si>
    <t>ALDH1A1,ALDH1A7,ALDH1A2,ALDH3A1,ALDH1A3</t>
  </si>
  <si>
    <t>carbohydrate derivative binding</t>
  </si>
  <si>
    <t>GO:0097367</t>
  </si>
  <si>
    <t>ADCY1,RASL11B,PDK4,TNC,ATP10A,MKI67,KIF11,CEMIP,PBK,MYH10,AURKB,MYLK,DGKH,TGM2,TOP2A,CDK15,HMMR,MARK1,NLRC3,PFKFB3,EPHA7,MVD,MYO10,DMPK,TNIK,KIF22,MCM5,FLT1,FGFR2,HSPA4,CAMK2A,EHD4,FBLN7,CHST15,KIFC5B,KALRN,KIFC3,MAP3K10,IGTP,ENPP1,ENTPD2,UBE2L6,DHX58,EPHA4,ATP8B1,DNM1,ECM2,GAP43,COL23A1,RERG,TGTP1,NDNF,SLFN8,CMPK2,KCNJ8,GM4951,COL5A3,OAS2</t>
  </si>
  <si>
    <t>purine nucleotide binding</t>
  </si>
  <si>
    <t>GO:0017076</t>
  </si>
  <si>
    <t>ADCY1,RASL11B,PDK4,ATP10A,MKI67,KIF11,PBK,MYH10,AURKB,MYLK,ALDH1A1,DGKH,TGM2,TOP2A,CDK15,MARK1,NLRC3,PFKFB3,EPHA7,MVD,MYO10,DMPK,TNIK,KIF22,MCM5,FLT1,FGFR2,HSPA4,CAMK2A,EHD4,CHST15,KIFC5B,KALRN,KIFC3,MAP3K10,IGTP,ENPP1,ENTPD2,DPYD,UBE2L6,ADH1,DHX58,EPHA4,ATP8B1,DNM1,RERG,TGTP1,SLFN8,CMPK2,KCNJ8,GM4951,OAS2,ALDH1A3</t>
  </si>
  <si>
    <t>heterocyclic compound binding</t>
  </si>
  <si>
    <t>GO:1901363</t>
  </si>
  <si>
    <t>adenyl nucleotide binding</t>
  </si>
  <si>
    <t>GO:0030554</t>
  </si>
  <si>
    <t>ADCY1,PDK4,ATP10A,MKI67,KIF11,PBK,MYH10,AURKB,MYLK,ALDH1A1,DGKH,TOP2A,CDK15,MARK1,NLRC3,PFKFB3,EPHA7,MVD,MYO10,DMPK,TNIK,KIF22,MCM5,FLT1,FGFR2,HSPA4,CAMK2A,EHD4,CHST15,KIFC5B,KALRN,KIFC3,MAP3K10,ENPP1,ENTPD2,DPYD,UBE2L6,ADH1,DHX58,EPHA4,ATP8B1,SLFN8,CMPK2,KCNJ8,OAS2,ALDH1A3</t>
  </si>
  <si>
    <t>purine ribonucleoside triphosphate binding</t>
  </si>
  <si>
    <t>GO:0035639</t>
  </si>
  <si>
    <t>ADCY1,RASL11B,PDK4,ATP10A,MKI67,KIF11,PBK,MYH10,AURKB,MYLK,DGKH,TGM2,TOP2A,CDK15,MARK1,NLRC3,PFKFB3,EPHA7,MVD,MYO10,DMPK,TNIK,KIF22,MCM5,FLT1,FGFR2,HSPA4,CAMK2A,EHD4,KIFC5B,KALRN,KIFC3,MAP3K10,IGTP,ENPP1,ENTPD2,UBE2L6,DHX58,EPHA4,ATP8B1,DNM1,RERG,TGTP1,SLFN8,CMPK2,KCNJ8,GM4951,OAS2</t>
  </si>
  <si>
    <t>purine ribonucleotide binding</t>
  </si>
  <si>
    <t>GO:0032555</t>
  </si>
  <si>
    <t>ADCY1,RASL11B,PDK4,ATP10A,MKI67,KIF11,PBK,MYH10,AURKB,MYLK,DGKH,TGM2,TOP2A,CDK15,MARK1,NLRC3,PFKFB3,EPHA7,MVD,MYO10,DMPK,TNIK,KIF22,MCM5,FLT1,FGFR2,HSPA4,CAMK2A,EHD4,CHST15,KIFC5B,KALRN,KIFC3,MAP3K10,IGTP,ENPP1,ENTPD2,UBE2L6,DHX58,EPHA4,ATP8B1,DNM1,RERG,TGTP1,SLFN8,CMPK2,KCNJ8,GM4951,OAS2</t>
  </si>
  <si>
    <t>ribonucleotide binding</t>
  </si>
  <si>
    <t>GO:0032553</t>
  </si>
  <si>
    <t>extracellular matrix structural constituent conferring tensile strength</t>
  </si>
  <si>
    <t>GO:0030020</t>
  </si>
  <si>
    <t>COL3A1,COL27A1,COL6A6,COL23A1,COL6A3,COL15A1,COL5A3</t>
  </si>
  <si>
    <t>ATP binding</t>
  </si>
  <si>
    <t>GO:0005524</t>
  </si>
  <si>
    <t>ADCY1,PDK4,ATP10A,MKI67,KIF11,PBK,MYH10,AURKB,MYLK,DGKH,TOP2A,CDK15,MARK1,NLRC3,PFKFB3,EPHA7,MVD,MYO10,DMPK,TNIK,KIF22,MCM5,FLT1,FGFR2,HSPA4,CAMK2A,EHD4,KIFC5B,KALRN,KIFC3,MAP3K10,ENPP1,ENTPD2,UBE2L6,DHX58,EPHA4,ATP8B1,SLFN8,CMPK2,KCNJ8,OAS2</t>
  </si>
  <si>
    <t>adenyl ribonucleotide binding</t>
  </si>
  <si>
    <t>GO:0032559</t>
  </si>
  <si>
    <t>ADCY1,PDK4,ATP10A,MKI67,KIF11,PBK,MYH10,AURKB,MYLK,DGKH,TOP2A,CDK15,MARK1,NLRC3,PFKFB3,EPHA7,MVD,MYO10,DMPK,TNIK,KIF22,MCM5,FLT1,FGFR2,HSPA4,CAMK2A,EHD4,CHST15,KIFC5B,KALRN,KIFC3,MAP3K10,ENPP1,ENTPD2,UBE2L6,DHX58,EPHA4,ATP8B1,SLFN8,CMPK2,KCNJ8,OAS2</t>
  </si>
  <si>
    <t>aldehyde dehydrogenase (NAD+) activity</t>
  </si>
  <si>
    <t>GO:0004029</t>
  </si>
  <si>
    <t>developmental process</t>
  </si>
  <si>
    <t>GO:0032502</t>
  </si>
  <si>
    <t>NPAS4,RAMP1,CD36,ADCY1,PRL2C2,ANKRD1,FABP4,ITGA8,CCDC42,EDN1,DHRS3,GDF6,HDAC9,PREX2,LAMA5,TNC,SLC6A6,SERPINE1,BCAR3,AGTR1B,INSC,DHCR24,MKI67,ANGPTL4,CYP26B1,MYOM1,BMP3,IQGAP3,HSPB7,MYH10,AURKB,FDPS,PTPRB,HMGCS2,MYLK,ALDH1A1,TGM2,LDLR,NFIL3,TOP2A,PCGF5,FGL2,MARK1,XKR4,ADORA2A,NEXN,TAGLN,FBLIM1,CCNB1,DUSP1,PDGFD,RGCC,NOVA1,LBH,HSPB6,PLS3,RELT,TENT5C,EPHA7,MYO10,TMSB4X,DMPK,DYSF,TRP53INP2,TNIK,HEG1,LINGO1,SPECC1,FLT1,FGFR2,MYL12B,BCHE,CCNB2,NKD1,CAMK2A,PKP2,LOX,NPR3,ARNT2,RRS1,MYD88,CDKN2B,LUZP1,EDNRB,PLEKHO1,CRYAB,CYP51,PLXNB1,CCBE1,KALRN,GADD45B,HIP1,AQP1,PDE1B,TDRP,IGTP,ENPP1,PTPN13,TRPS1,COL3A1,NUPR1,ADH1,VLDLR,ASPA,STON2,MTURN,COL27A1,FLRT2,ADAMTS6,TGFBI,EPHA4,LCP1,ALDH1A2,SH3KBP1,ADAM5,ATP8B1,IGSF10,GAP43,CDKN1C,ICOSL,METRNL,PI16,PLAC8,NHSL2,LAMA4,MYLIP,ITGB3,BMPER,SFRP4,C1QB,CSMD1,NDNF,IFI204,GJB5,KLF2,NEGR1,RAMP2,TMEM204,NAT8F3,CMKLR1,MATN2,TSPAN18,CD34,AHSG,SYNDIG1,KCNJ8,ANGPTL7,DLK1,AGTR2,OAS2,ALDH1A3,IL1RL1,APOD,ASPN,NPTX1</t>
  </si>
  <si>
    <t>anatomical structure development</t>
  </si>
  <si>
    <t>GO:0048856</t>
  </si>
  <si>
    <t>NPAS4,RAMP1,CD36,ADCY1,PRL2C2,ANKRD1,ITGA8,CCDC42,EDN1,DHRS3,GDF6,HDAC9,PREX2,LAMA5,TNC,SERPINE1,BCAR3,AGTR1B,INSC,DHCR24,MKI67,ANGPTL4,CYP26B1,MYOM1,BMP3,IQGAP3,HSPB7,MYH10,AURKB,FDPS,PTPRB,HMGCS2,MYLK,ALDH1A1,TGM2,LDLR,NFIL3,TOP2A,PCGF5,FGL2,MARK1,XKR4,ADORA2A,NEXN,TAGLN,FBLIM1,CCNB1,DUSP1,PDGFD,RGCC,NOVA1,LBH,HSPB6,PLS3,RELT,TENT5C,EPHA7,MYO10,TMSB4X,DMPK,DYSF,TNIK,HEG1,LINGO1,SPECC1,FLT1,FGFR2,MYL12B,BCHE,CCNB2,NKD1,CAMK2A,PKP2,LOX,NPR3,ARNT2,RRS1,MYD88,CDKN2B,LUZP1,EDNRB,PLEKHO1,CRYAB,CYP51,PLXNB1,CCBE1,KALRN,AQP1,PDE1B,IGTP,ENPP1,PTPN13,TRPS1,COL3A1,NUPR1,ADH1,VLDLR,ASPA,STON2,MTURN,COL27A1,FLRT2,ADAMTS6,TGFBI,EPHA4,LCP1,ALDH1A2,SH3KBP1,ADAM5,ATP8B1,IGSF10,GAP43,CDKN1C,ICOSL,PI16,LAMA4,MYLIP,ITGB3,BMPER,SFRP4,C1QB,CSMD1,NDNF,IFI204,GJB5,KLF2,NEGR1,RAMP2,TMEM204,NAT8F3,MATN2,TSPAN18,CD34,AHSG,SYNDIG1,KCNJ8,ANGPTL7,AGTR2,OAS2,ALDH1A3,IL1RL1,APOD,ASPN,NPTX1</t>
  </si>
  <si>
    <t>positive regulation of biological process</t>
  </si>
  <si>
    <t>GO:0048518</t>
  </si>
  <si>
    <t>NPAS4,RAMP1,CD36,ADCY1,PRL2C2,ANKRD1,FABP4,ITGA8,EDN1,GDF6,HDAC9,TNC,SLC6A6,SERPINE1,BCAR3,AGTR1B,ATP10A,SPAG5,ANGPTL4,CYP26B1,MYOM1,BMP3,CEMIP,IQGAP3,NET1,MYH10,AURKB,FABP5,FDPS,FSCN1,MYLK,ALDH1A1,TGM2,LDLR,NFIL3,TOP2A,PCGF5,LMCD1,MARK1,ADORA2A,GRIA4,NLRC3,RAPSN,CCNB1,DUSP1,PDGFD,RGCC,ADRA1B,LBH,HSPB6,TEDC1,TENT5C,EPHA7,MVD,MYO10,TMSB4X,DYSF,NCAPH,PRC1,TRP53INP2,STARD4,TNIK,HEG1,PTP4A3,FLT1,FGFR2,TMEM132A,F2R,NKD1,CAMK2A,EHD4,NPR3,ARNT2,KPNA2,MYD88,CDKN2B,EDNRB,CYP51,NRBF2,PLXNB1,C1QTNF2,CCBE1,KALRN,MAP3K10,RNF122,GADD45B,HIP1,AQP1,IGTP,DTX3L,SPIRE2,COL3A1,RNF144A,NUPR1,RUNDC3A,DHX58,VLDLR,ASPA,MTURN,FLRT2,SP110,PLEKHA4,EPHA4,IL16,LCP1,ALDH1A2,SH3KBP1,DNM1,ECM2,CDKN1C,ICOSL,METRNL,PLAC8,IRF7,IFI207,MYLIP,IFI211,ITGB3,BMPER,SFRP4,ARRDC4,C1QB,HTRA4,NDNF,IFI204,KLF2,CD55,NEGR1,RAMP2,IFI203,ALDH3A1,CMKLR1,PTGFR,CD34,AHSG,SYNDIG1,KCNJ8,IFI205,AGTR2,OAS2,ALDH1A3,IL1RL1</t>
  </si>
  <si>
    <t>system development</t>
  </si>
  <si>
    <t>GO:0048731</t>
  </si>
  <si>
    <t>NPAS4,RAMP1,ADCY1,PRL2C2,ANKRD1,ITGA8,EDN1,DHRS3,GDF6,HDAC9,PREX2,LAMA5,TNC,SERPINE1,BCAR3,AGTR1B,INSC,DHCR24,MKI67,ANGPTL4,CYP26B1,MYOM1,BMP3,HSPB7,MYH10,FDPS,PTPRB,HMGCS2,MYLK,ALDH1A1,TGM2,LDLR,MARK1,ADORA2A,NEXN,CCNB1,PDGFD,RGCC,NOVA1,HSPB6,PLS3,EPHA7,DYSF,TNIK,HEG1,LINGO1,FLT1,FGFR2,BCHE,CCNB2,CAMK2A,PKP2,LOX,NPR3,ARNT2,MYD88,CDKN2B,LUZP1,EDNRB,CRYAB,PLXNB1,CCBE1,KALRN,AQP1,PTPN13,TRPS1,COL3A1,NUPR1,VLDLR,ASPA,MTURN,COL27A1,FLRT2,ADAMTS6,TGFBI,EPHA4,ALDH1A2,ADAM5,ATP8B1,IGSF10,GAP43,CDKN1C,ICOSL,PI16,LAMA4,MYLIP,ITGB3,BMPER,SFRP4,CSMD1,NDNF,KLF2,NEGR1,RAMP2,TMEM204,MATN2,TSPAN18,CD34,AHSG,SYNDIG1,KCNJ8,ANGPTL7,AGTR2,ALDH1A3,APOD,NPTX1</t>
  </si>
  <si>
    <t>biological regulation</t>
  </si>
  <si>
    <t>GO:0065007</t>
  </si>
  <si>
    <t>GM33228,NPAS4,LRRC39,RAMP1,CD36,ADCY1,PRL2C2,ANKRD1,FABP4,ITGA8,RASL11B,EDN1,DHRS3,PDK4,GDF6,HDAC9,PREX2,LAMA5,TNC,SLC6A6,SERPINE1,BCAR3,AGTR1B,INSC,ATP10A,DHCR24,MKI67,SPAG5,RCAN2,KIF11,ANGPTL4,GABRA3,CYP26B1,MYOM1,BMP3,CEMIP,IQGAP3,OR5M3B,ZFP970,PBK,NET1,MYH10,AURKB,FABP5,FDPS,FSCN1,PTPRB,MYLK,ALDH1A1,SLC1A6,DGKH,TGM2,LDLR,NFIL3,TOP2A,CDK15,PCGF5,PCLAF,VIPR2,LMCD1,FGL2,MARK1,DLGAP5,XKR4,ADORA2A,GRIA4,NLRC3,RAPSN,NEXN,FBLIM1,CCNB1,DUSP1,PDGFD,RGCC,NOVA1,ADRA1B,LBH,SQLE,HSPB6,PLS3,TEDC1,TENT5C,EPHA7,MVD,MYO10,SIPA1L2,TMSB4X,CISH,DMPK,DYSF,NCAPH,PRC1,TRP53INP2,STARD4,TNIK,HEG1,LINGO1,PTP4A3,FLT1,FGFR2,MYL12B,TMEM132A,F2R,BCHE,CCNB2,NKD1,CAMK2A,EHD4,PKP2,LOX,NPR3,ARNT2,KLHL13,RRS1,GABRE,KPNA2,MYD88,CDKN2B,EDNRB,LIPE,PLEKHO1,CRYAB,CYP51,NRBF2,PLXNB1,C1QTNF2,CCBE1,KALRN,MAP3K10,SAMD10,RNF122,GADD45B,HIP1,AQP1,GPR176,PDE1B,IGTP,XAF1,DTX3L,ENPP1,ENTPD2,PTPN13,TRPS1,SPIRE2,COL3A1,RNF144A,NUPR1,RUNDC3A,ADH1,MIRG,DHX58,VLDLR,ASPA,STON2,MTURN,FLRT2,LSP1,SP110,PLEKHA4,EPHA4,IL16,LCP1,ALDH1A2,SH3KBP1,ATP8B1,DNM1,ECM2,IGSF10,PPP1R3C,ARHGAP20,GAP43,CDKN1C,ICOSL,METRNL,PI16,PLAC8,IRF7,ANXA8,IFI207,RERG,LAMA4,MYLIP,IFI211,IFIT3B,ITGB3,BMPER,SFRP4,ARRDC4,C1QB,HTRA4,NDNF,IFI204,GJB5,KLF2,CD55,NEGR1,RAMP2,TMEM204,IFI203,NAT8F3,ALDH3A1,CMKLR1,PTGFR,TSPAN18,USP18,GNG4,CD34,IFI27L2A,AHSG,OLFML2A,SYNDIG1,KCNJ8,ANGPTL7,IFI205,DLK1,DIO2,AGTR2,OAS2,ALDH1A3,IL1RL1,APOD,ASPN,NPTX1,H19</t>
  </si>
  <si>
    <t>multicellular organism development</t>
  </si>
  <si>
    <t>GO:0007275</t>
  </si>
  <si>
    <t>NPAS4,RAMP1,ADCY1,PRL2C2,ANKRD1,ITGA8,EDN1,DHRS3,GDF6,HDAC9,PREX2,LAMA5,TNC,SERPINE1,BCAR3,AGTR1B,INSC,DHCR24,MKI67,ANGPTL4,CYP26B1,MYOM1,BMP3,HSPB7,MYH10,AURKB,FDPS,PTPRB,HMGCS2,MYLK,ALDH1A1,TGM2,LDLR,TOP2A,FGL2,MARK1,ADORA2A,NEXN,CCNB1,DUSP1,PDGFD,RGCC,NOVA1,HSPB6,PLS3,TENT5C,EPHA7,DYSF,TNIK,HEG1,LINGO1,SPECC1,FLT1,FGFR2,BCHE,CCNB2,CAMK2A,PKP2,LOX,NPR3,ARNT2,MYD88,CDKN2B,LUZP1,EDNRB,CRYAB,PLXNB1,CCBE1,KALRN,AQP1,PTPN13,TRPS1,COL3A1,NUPR1,VLDLR,ASPA,MTURN,COL27A1,FLRT2,ADAMTS6,TGFBI,EPHA4,ALDH1A2,ADAM5,ATP8B1,IGSF10,GAP43,CDKN1C,ICOSL,PI16,LAMA4,MYLIP,ITGB3,BMPER,SFRP4,CSMD1,NDNF,GJB5,KLF2,NEGR1,RAMP2,TMEM204,NAT8F3,MATN2,TSPAN18,CD34,AHSG,SYNDIG1,KCNJ8,ANGPTL7,AGTR2,OAS2,ALDH1A3,APOD,ASPN,NPTX1</t>
  </si>
  <si>
    <t>regulation of response to stimulus</t>
  </si>
  <si>
    <t>GO:0048583</t>
  </si>
  <si>
    <t>RAMP1,CD36,PRL2C2,ANKRD1,FABP4,ITGA8,RASL11B,EDN1,DHRS3,GDF6,TNC,SERPINE1,BCAR3,CYP26B1,IQGAP3,PBK,NET1,AURKB,FABP5,FDPS,MYLK,TGM2,LDLR,LMCD1,FGL2,ADORA2A,NLRC3,CCNB1,DUSP1,PDGFD,RGCC,ADRA1B,LBH,TEDC1,EPHA7,SIPA1L2,CISH,DMPK,DYSF,TNIK,HEG1,PTP4A3,FLT1,FGFR2,TMEM132A,F2R,NKD1,CAMK2A,LOX,RRS1,MYD88,CDKN2B,EDNRB,PLXNB1,C1QTNF2,CCBE1,MAP3K10,GADD45B,HIP1,IGTP,DTX3L,ENPP1,PTPN13,SPIRE2,COL3A1,NUPR1,RUNDC3A,DHX58,MTURN,PLEKHA4,EPHA4,IL16,DNM1,ARHGAP20,CDKN1C,ICOSL,METRNL,PI16,IRF7,IFI207,IFI211,ITGB3,BMPER,SFRP4,C1QB,IFI204,KLF2,CD55,RAMP2,TMEM204,IFI203,CMKLR1,USP18,AHSG,KCNJ8,IFI205,DLK1,AGTR2,ALDH1A3,IL1RL1,APOD,ASPN</t>
  </si>
  <si>
    <t>anatomical structure morphogenesis</t>
  </si>
  <si>
    <t>GO:0009653</t>
  </si>
  <si>
    <t>RAMP1,CD36,ADCY1,PRL2C2,ANKRD1,ITGA8,CCDC42,EDN1,DHRS3,HDAC9,PREX2,LAMA5,TNC,SERPINE1,BCAR3,AGTR1B,MKI67,ANGPTL4,CYP26B1,MYH10,PTPRB,MYLK,ALDH1A1,TGM2,LDLR,ADORA2A,NEXN,FBLIM1,DUSP1,RGCC,HSPB6,RELT,EPHA7,MYO10,DYSF,TNIK,HEG1,FLT1,FGFR2,MYL12B,NKD1,CAMK2A,PKP2,LOX,NPR3,LUZP1,PLEKHO1,CRYAB,PLXNB1,CCBE1,KALRN,AQP1,IGTP,COL3A1,VLDLR,COL27A1,FLRT2,TGFBI,EPHA4,ALDH1A2,SH3KBP1,ATP8B1,GAP43,CDKN1C,ITGB3,BMPER,SFRP4,CSMD1,NDNF,GJB5,KLF2,RAMP2,NAT8F3,MATN2,TSPAN18,CD34,KCNJ8,AGTR2,ALDH1A3,ASPN,NPTX1</t>
  </si>
  <si>
    <t>response to stimulus</t>
  </si>
  <si>
    <t>GO:0050896</t>
  </si>
  <si>
    <t>NPAS4,LRRC39,RAMP1,CD36,ADCY1,PRL2C2,ANKRD1,FABP4,ITGA8,RASL11B,EDN1,DHRS3,PDK4,GDF6,HDAC9,PREX2,LAMA5,TNC,SERPINE1,BCAR3,AGTR1B,DHCR24,RCAN2,ANGPTL4,CYP26B1,MYOM1,BMP3,IQGAP3,OR5M3B,PBK,NET1,MYH10,AURKB,FABP5,FDPS,HMGCS2,MYLK,ALDH1A1,DGKH,TGM2,LDLR,NFIL3,TOP2A,PCLAF,VIPR2,LMCD1,FGL2,MARK1,ADORA2A,GRIA4,NLRC3,NEXN,CCNB1,DUSP1,PDGFD,RGCC,ALDH1A7,ADRA1B,LBH,SQLE,HSPB6,TEDC1,EPHA7,MYO10,SIPA1L2,CISH,DMPK,DYSF,TNIK,HEG1,KIF22,LINGO1,MCM5,PTP4A3,FLT1,FGFR2,TMEM132A,F2R,BCHE,NKD1,CAMK2A,EHD4,LOX,NPR3,ARNT2,RRS1,KPNA2,MYD88,CDKN2B,EDNRB,LIPE,CRYAB,NRBF2,PLXNB1,C1QTNF2,CCBE1,KALRN,MAP3K10,SAMD10,ABTB2,GADD45B,HIP1,AQP1,GPR176,PDE1B,IGTP,XAF1,DTX3L,ENPP1,ENTPD2,PTPN13,DPYD,SPIRE2,COL3A1,NUPR1,RUNDC3A,UBE2L6,ADH1,AMY1,DHX58,GGT5,VLDLR,MTURN,FLRT2,PPL,LSP1,SP110,PLEKHA4,EPHA4,IL16,LCP1,ALDH1A2,DNM1,ARHGAP20,GAP43,CDKN1C,ICOSL,METRNL,PI16,PLAC8,IRF7,ANXA8,IFI207,RERG,MYLIP,IFI211,IFIT3B,ITGB3,TGTP1,BMPER,SFRP4,C1QB,CSMD1,NDNF,SLFN8,IFI204,KLF2,CD55,RAMP2,TMEM204,IFI203,ALDH3A1,CMKLR1,MATN2,COL6A3,PTGFR,TSPAN18,USP18,GNG4,CD34,IFI27L2A,CMPK2,AHSG,OLFML2A,KCNJ8,SCARA5,GM4951,IFI205,DLK1,DIO2,AGTR2,OAS2,ALDH1A3,IL1RL1,IFI44,APOD,ASPN,NPTX1</t>
  </si>
  <si>
    <t>regulation of biological process</t>
  </si>
  <si>
    <t>GO:0050789</t>
  </si>
  <si>
    <t>GM33228,NPAS4,LRRC39,RAMP1,CD36,ADCY1,PRL2C2,ANKRD1,FABP4,ITGA8,RASL11B,EDN1,DHRS3,PDK4,GDF6,HDAC9,PREX2,LAMA5,TNC,SLC6A6,SERPINE1,BCAR3,AGTR1B,INSC,ATP10A,DHCR24,MKI67,SPAG5,RCAN2,KIF11,ANGPTL4,GABRA3,CYP26B1,MYOM1,BMP3,CEMIP,IQGAP3,OR5M3B,ZFP970,PBK,NET1,MYH10,AURKB,FABP5,FDPS,FSCN1,PTPRB,MYLK,ALDH1A1,DGKH,TGM2,LDLR,NFIL3,TOP2A,CDK15,PCGF5,PCLAF,VIPR2,LMCD1,FGL2,MARK1,DLGAP5,ADORA2A,GRIA4,NLRC3,RAPSN,NEXN,FBLIM1,CCNB1,DUSP1,PDGFD,RGCC,NOVA1,ADRA1B,LBH,SQLE,HSPB6,PLS3,TEDC1,TENT5C,EPHA7,MVD,MYO10,SIPA1L2,TMSB4X,CISH,DMPK,DYSF,NCAPH,PRC1,TRP53INP2,STARD4,TNIK,HEG1,LINGO1,PTP4A3,FLT1,FGFR2,MYL12B,TMEM132A,F2R,BCHE,CCNB2,NKD1,CAMK2A,EHD4,PKP2,LOX,NPR3,ARNT2,KLHL13,RRS1,GABRE,KPNA2,MYD88,CDKN2B,EDNRB,PLEKHO1,CRYAB,CYP51,NRBF2,PLXNB1,C1QTNF2,CCBE1,KALRN,MAP3K10,SAMD10,RNF122,GADD45B,HIP1,AQP1,GPR176,PDE1B,IGTP,XAF1,DTX3L,ENPP1,ENTPD2,PTPN13,TRPS1,SPIRE2,COL3A1,RNF144A,NUPR1,RUNDC3A,MIRG,DHX58,VLDLR,ASPA,STON2,MTURN,FLRT2,LSP1,SP110,PLEKHA4,EPHA4,IL16,LCP1,ALDH1A2,SH3KBP1,ATP8B1,DNM1,ECM2,IGSF10,PPP1R3C,ARHGAP20,GAP43,CDKN1C,ICOSL,METRNL,PI16,PLAC8,IRF7,IFI207,RERG,LAMA4,MYLIP,IFI211,IFIT3B,ITGB3,BMPER,SFRP4,ARRDC4,C1QB,HTRA4,NDNF,IFI204,GJB5,KLF2,CD55,NEGR1,RAMP2,TMEM204,IFI203,NAT8F3,ALDH3A1,CMKLR1,PTGFR,TSPAN18,USP18,GNG4,CD34,IFI27L2A,AHSG,OLFML2A,SYNDIG1,KCNJ8,ANGPTL7,IFI205,DLK1,AGTR2,OAS2,ALDH1A3,IL1RL1,APOD,ASPN,H19</t>
  </si>
  <si>
    <t>positive regulation of cellular process</t>
  </si>
  <si>
    <t>GO:0048522</t>
  </si>
  <si>
    <t>NPAS4,RAMP1,CD36,ADCY1,PRL2C2,ANKRD1,FABP4,ITGA8,EDN1,GDF6,HDAC9,TNC,SLC6A6,SERPINE1,BCAR3,AGTR1B,ATP10A,SPAG5,CYP26B1,MYOM1,BMP3,CEMIP,IQGAP3,NET1,MYH10,AURKB,FABP5,FDPS,FSCN1,MYLK,ALDH1A1,TGM2,LDLR,NFIL3,TOP2A,PCGF5,LMCD1,MARK1,ADORA2A,GRIA4,RAPSN,CCNB1,DUSP1,PDGFD,RGCC,ADRA1B,LBH,TEDC1,TENT5C,EPHA7,MVD,MYO10,TMSB4X,DYSF,NCAPH,PRC1,TRP53INP2,STARD4,TNIK,HEG1,PTP4A3,FLT1,FGFR2,TMEM132A,F2R,NKD1,CAMK2A,EHD4,ARNT2,MYD88,CDKN2B,EDNRB,CYP51,NRBF2,PLXNB1,C1QTNF2,CCBE1,KALRN,MAP3K10,RNF122,GADD45B,HIP1,AQP1,IGTP,DTX3L,SPIRE2,COL3A1,NUPR1,RUNDC3A,DHX58,VLDLR,ASPA,MTURN,FLRT2,SP110,PLEKHA4,EPHA4,IL16,LCP1,ALDH1A2,SH3KBP1,DNM1,ECM2,CDKN1C,ICOSL,METRNL,PLAC8,IRF7,ITGB3,BMPER,SFRP4,ARRDC4,HTRA4,NDNF,IFI204,KLF2,CD55,NEGR1,RAMP2,ALDH3A1,CMKLR1,PTGFR,CD34,AHSG,SYNDIG1,AGTR2,OAS2,ALDH1A3,IL1RL1</t>
  </si>
  <si>
    <t>regulation of multicellular organismal process</t>
  </si>
  <si>
    <t>GO:0051239</t>
  </si>
  <si>
    <t>CD36,PRL2C2,FABP4,EDN1,DHRS3,PDK4,GDF6,HDAC9,LAMA5,SERPINE1,AGTR1B,CYP26B1,IQGAP3,FABP5,FDPS,ALDH1A1,TGM2,LDLR,LMCD1,FGL2,MARK1,ADORA2A,NLRC3,CCNB1,RGCC,NOVA1,ADRA1B,LBH,HSPB6,EPHA7,DMPK,TNIK,HEG1,LINGO1,FLT1,F2R,PKP2,LOX,NPR3,MYD88,CDKN2B,EDNRB,CYP51,PLXNB1,CCBE1,KALRN,AQP1,IGTP,XAF1,PTPN13,NUPR1,DHX58,ASPA,MTURN,FLRT2,EPHA4,IL16,SH3KBP1,CDKN1C,ICOSL,PI16,PLAC8,IRF7,LAMA4,MYLIP,ITGB3,BMPER,SFRP4,ARRDC4,KLF2,CD55,RAMP2,CMKLR1,TSPAN18,CD34,AHSG,SYNDIG1,KCNJ8,ANGPTL7,AGTR2,OAS2,IL1RL1,APOD,ASPN</t>
  </si>
  <si>
    <t>vasculature development</t>
  </si>
  <si>
    <t>GO:0001944</t>
  </si>
  <si>
    <t>RAMP1,PRL2C2,EDN1,HDAC9,SERPINE1,AGTR1B,ANGPTL4,MYH10,PTPRB,MYLK,LDLR,PDGFD,RGCC,HSPB6,DYSF,HEG1,FLT1,LOX,NPR3,LUZP1,CCBE1,AQP1,COL3A1,COL27A1,ADAMTS6,TGFBI,ALDH1A2,LAMA4,ITGB3,BMPER,NDNF,KLF2,RAMP2,TMEM204,TSPAN18,CD34,KCNJ8,ANGPTL7</t>
  </si>
  <si>
    <t>cellular response to stimulus</t>
  </si>
  <si>
    <t>GO:0051716</t>
  </si>
  <si>
    <t>NPAS4,LRRC39,RAMP1,CD36,ADCY1,PRL2C2,ANKRD1,FABP4,ITGA8,RASL11B,EDN1,DHRS3,PDK4,GDF6,HDAC9,PREX2,LAMA5,TNC,SERPINE1,BCAR3,AGTR1B,DHCR24,RCAN2,ANGPTL4,CYP26B1,MYOM1,BMP3,IQGAP3,OR5M3B,PBK,NET1,AURKB,FABP5,HMGCS2,MYLK,ALDH1A1,DGKH,TGM2,LDLR,NFIL3,TOP2A,PCLAF,VIPR2,LMCD1,MARK1,ADORA2A,GRIA4,NLRC3,CCNB1,DUSP1,PDGFD,RGCC,ALDH1A7,ADRA1B,LBH,TEDC1,EPHA7,MYO10,SIPA1L2,CISH,DMPK,DYSF,TNIK,HEG1,KIF22,LINGO1,MCM5,PTP4A3,FLT1,FGFR2,TMEM132A,F2R,NKD1,CAMK2A,LOX,NPR3,ARNT2,RRS1,KPNA2,MYD88,CDKN2B,EDNRB,LIPE,CRYAB,NRBF2,PLXNB1,C1QTNF2,CCBE1,KALRN,MAP3K10,SAMD10,ABTB2,GADD45B,HIP1,AQP1,GPR176,PDE1B,IGTP,DTX3L,ENPP1,ENTPD2,PTPN13,SPIRE2,COL3A1,NUPR1,RUNDC3A,DHX58,VLDLR,MTURN,FLRT2,LSP1,PLEKHA4,EPHA4,IL16,LCP1,ALDH1A2,DNM1,ARHGAP20,GAP43,CDKN1C,ICOSL,METRNL,IRF7,IFI207,RERG,MYLIP,IFI211,ITGB3,TGTP1,BMPER,SFRP4,NDNF,IFI204,KLF2,CD55,RAMP2,TMEM204,IFI203,CMKLR1,MATN2,PTGFR,TSPAN18,USP18,GNG4,CD34,IFI27L2A,CMPK2,AHSG,OLFML2A,KCNJ8,SCARA5,GM4951,IFI205,DLK1,AGTR2,OAS2,ALDH1A3,IL1RL1,APOD,ASPN,NPTX1</t>
  </si>
  <si>
    <t>positive regulation of response to stimulus</t>
  </si>
  <si>
    <t>GO:0048584</t>
  </si>
  <si>
    <t>CD36,PRL2C2,ANKRD1,FABP4,ITGA8,EDN1,GDF6,SERPINE1,BCAR3,IQGAP3,NET1,AURKB,FABP5,MYLK,TGM2,LDLR,LMCD1,ADORA2A,NLRC3,PDGFD,RGCC,ADRA1B,TEDC1,DYSF,TNIK,PTP4A3,FLT1,FGFR2,TMEM132A,F2R,NKD1,CAMK2A,MYD88,CDKN2B,PLXNB1,C1QTNF2,CCBE1,MAP3K10,GADD45B,HIP1,IGTP,SPIRE2,COL3A1,NUPR1,RUNDC3A,DHX58,MTURN,PLEKHA4,EPHA4,IL16,CDKN1C,ICOSL,IRF7,IFI207,IFI211,ITGB3,BMPER,SFRP4,C1QB,IFI204,KLF2,CD55,IFI203,CMKLR1,KCNJ8,IFI205,AGTR2,ALDH1A3,IL1RL1</t>
  </si>
  <si>
    <t>regulation of cellular process</t>
  </si>
  <si>
    <t>GO:0050794</t>
  </si>
  <si>
    <t>GM33228,NPAS4,LRRC39,RAMP1,CD36,ADCY1,PRL2C2,ANKRD1,FABP4,ITGA8,RASL11B,EDN1,DHRS3,PDK4,GDF6,HDAC9,PREX2,LAMA5,TNC,SLC6A6,SERPINE1,BCAR3,AGTR1B,INSC,ATP10A,DHCR24,MKI67,SPAG5,RCAN2,KIF11,ANGPTL4,CYP26B1,MYOM1,BMP3,CEMIP,IQGAP3,OR5M3B,ZFP970,PBK,NET1,MYH10,AURKB,FABP5,FDPS,FSCN1,PTPRB,MYLK,ALDH1A1,DGKH,TGM2,LDLR,NFIL3,TOP2A,CDK15,PCGF5,PCLAF,VIPR2,LMCD1,FGL2,MARK1,ADORA2A,GRIA4,NLRC3,RAPSN,NEXN,FBLIM1,CCNB1,DUSP1,PDGFD,RGCC,NOVA1,ADRA1B,LBH,SQLE,HSPB6,PLS3,TEDC1,TENT5C,EPHA7,MVD,MYO10,SIPA1L2,TMSB4X,CISH,DMPK,DYSF,NCAPH,PRC1,TRP53INP2,STARD4,TNIK,HEG1,LINGO1,PTP4A3,FLT1,FGFR2,TMEM132A,F2R,BCHE,NKD1,CAMK2A,EHD4,PKP2,LOX,NPR3,ARNT2,KLHL13,RRS1,KPNA2,MYD88,CDKN2B,EDNRB,PLEKHO1,CRYAB,CYP51,NRBF2,PLXNB1,C1QTNF2,CCBE1,KALRN,MAP3K10,SAMD10,RNF122,GADD45B,HIP1,AQP1,GPR176,PDE1B,IGTP,XAF1,DTX3L,ENPP1,ENTPD2,PTPN13,TRPS1,SPIRE2,COL3A1,NUPR1,RUNDC3A,MIRG,DHX58,VLDLR,ASPA,STON2,MTURN,FLRT2,LSP1,SP110,PLEKHA4,EPHA4,IL16,LCP1,ALDH1A2,SH3KBP1,ATP8B1,DNM1,ECM2,IGSF10,PPP1R3C,ARHGAP20,GAP43,CDKN1C,ICOSL,METRNL,PI16,PLAC8,IRF7,RERG,LAMA4,MYLIP,IFIT3B,ITGB3,BMPER,SFRP4,ARRDC4,HTRA4,NDNF,IFI204,KLF2,CD55,NEGR1,RAMP2,TMEM204,NAT8F3,ALDH3A1,CMKLR1,PTGFR,TSPAN18,USP18,GNG4,CD34,IFI27L2A,AHSG,OLFML2A,SYNDIG1,KCNJ8,ANGPTL7,DLK1,AGTR2,OAS2,ALDH1A3,IL1RL1,APOD,ASPN,H19</t>
  </si>
  <si>
    <t>circulatory system development</t>
  </si>
  <si>
    <t>GO:0072359</t>
  </si>
  <si>
    <t>RAMP1,PRL2C2,ANKRD1,EDN1,DHRS3,HDAC9,SERPINE1,AGTR1B,ANGPTL4,HSPB7,MYH10,FDPS,PTPRB,MYLK,LDLR,CCNB1,PDGFD,RGCC,HSPB6,DYSF,HEG1,FLT1,PKP2,LOX,NPR3,LUZP1,CCBE1,AQP1,COL3A1,COL27A1,FLRT2,ADAMTS6,TGFBI,ALDH1A2,PI16,LAMA4,ITGB3,BMPER,NDNF,KLF2,RAMP2,TMEM204,TSPAN18,CD34,KCNJ8,ANGPTL7,AGTR2</t>
  </si>
  <si>
    <t>regulation of signal transduction</t>
  </si>
  <si>
    <t>GO:0009966</t>
  </si>
  <si>
    <t>RAMP1,CD36,PRL2C2,ANKRD1,ITGA8,RASL11B,EDN1,DHRS3,GDF6,SERPINE1,BCAR3,CYP26B1,IQGAP3,PBK,NET1,AURKB,FABP5,TGM2,LMCD1,ADORA2A,NLRC3,CCNB1,DUSP1,PDGFD,ADRA1B,LBH,TEDC1,EPHA7,SIPA1L2,CISH,DMPK,TNIK,HEG1,PTP4A3,FLT1,FGFR2,TMEM132A,F2R,NKD1,CAMK2A,LOX,RRS1,MYD88,CDKN2B,PLXNB1,C1QTNF2,CCBE1,MAP3K10,GADD45B,HIP1,IGTP,ENPP1,PTPN13,COL3A1,NUPR1,RUNDC3A,DHX58,MTURN,PLEKHA4,EPHA4,DNM1,ARHGAP20,CDKN1C,IRF7,ITGB3,BMPER,SFRP4,KLF2,CD55,RAMP2,TMEM204,CMKLR1,USP18,AHSG,DLK1,AGTR2,ALDH1A3,APOD,ASPN</t>
  </si>
  <si>
    <t>blood vessel development</t>
  </si>
  <si>
    <t>GO:0001568</t>
  </si>
  <si>
    <t>RAMP1,PRL2C2,EDN1,HDAC9,SERPINE1,AGTR1B,ANGPTL4,MYH10,PTPRB,MYLK,LDLR,PDGFD,RGCC,HSPB6,DYSF,HEG1,FLT1,LOX,NPR3,LUZP1,CCBE1,AQP1,COL3A1,COL27A1,ADAMTS6,TGFBI,ALDH1A2,LAMA4,ITGB3,BMPER,NDNF,KLF2,RAMP2,TSPAN18,CD34,KCNJ8</t>
  </si>
  <si>
    <t>regulation of signaling</t>
  </si>
  <si>
    <t>GO:0023051</t>
  </si>
  <si>
    <t>NPAS4,RAMP1,CD36,ADCY1,PRL2C2,ANKRD1,ITGA8,RASL11B,EDN1,DHRS3,GDF6,PREX2,SLC6A6,SERPINE1,BCAR3,CYP26B1,IQGAP3,PBK,NET1,AURKB,FABP5,TGM2,LDLR,LMCD1,ADORA2A,GRIA4,NLRC3,RAPSN,CCNB1,DUSP1,PDGFD,ADRA1B,LBH,TEDC1,EPHA7,SIPA1L2,CISH,DMPK,TNIK,HEG1,PTP4A3,FLT1,FGFR2,TMEM132A,F2R,BCHE,NKD1,CAMK2A,LOX,RRS1,MYD88,CDKN2B,PLXNB1,C1QTNF2,CCBE1,KALRN,MAP3K10,GADD45B,HIP1,IGTP,ENPP1,PTPN13,COL3A1,NUPR1,RUNDC3A,DHX58,MTURN,PLEKHA4,EPHA4,DNM1,ARHGAP20,CDKN1C,IRF7,ITGB3,BMPER,SFRP4,KLF2,CD55,RAMP2,TMEM204,CMKLR1,USP18,AHSG,DLK1,AGTR2,ALDH1A3,APOD,ASPN</t>
  </si>
  <si>
    <t>animal organ development</t>
  </si>
  <si>
    <t>GO:0048513</t>
  </si>
  <si>
    <t>PRL2C2,ANKRD1,ITGA8,EDN1,DHRS3,GDF6,LAMA5,TNC,SERPINE1,BCAR3,AGTR1B,DHCR24,MKI67,CYP26B1,MYOM1,BMP3,IQGAP3,HSPB7,MYH10,FDPS,HMGCS2,MYLK,ALDH1A1,TGM2,MARK1,CCNB1,PDGFD,RGCC,LBH,PLS3,RELT,EPHA7,HEG1,FLT1,FGFR2,CCNB2,PKP2,LOX,ARNT2,MYD88,CDKN2B,LUZP1,EDNRB,CRYAB,PLXNB1,CCBE1,KALRN,AQP1,ENPP1,COL3A1,NUPR1,ADH1,COL27A1,FLRT2,ADAMTS6,TGFBI,EPHA4,LCP1,ALDH1A2,ADAM5,ATP8B1,CDKN1C,PI16,ITGB3,BMPER,SFRP4,C1QB,CSMD1,NDNF,IFI204,GJB5,KLF2,RAMP2,CD34,AHSG,KCNJ8,ANGPTL7,AGTR2,OAS2,ALDH1A3,APOD,ASPN</t>
  </si>
  <si>
    <t>multicellular organismal process</t>
  </si>
  <si>
    <t>GO:0032501</t>
  </si>
  <si>
    <t>NPAS4,RAMP1,CD36,ADCY1,PRL2C2,ANKRD1,FABP4,ITGA8,CCDC42,EDN1,DHRS3,PDK4,GDF6,HDAC9,PREX2,LAMA5,TNC,SERPINE1,BCAR3,AGTR1B,INSC,DHCR24,MKI67,RCAN2,ANGPTL4,CYP26B1,MYOM1,BMP3,CEMIP,IQGAP3,OR5M3B,HSPB7,MYH10,AURKB,FABP5,FDPS,PTPRB,HMGCS2,MYLK,ALDH1A1,TGM2,LDLR,NFIL3,TOP2A,PCGF5,LMCD1,FGL2,MARK1,ADORA2A,NLRC3,NEXN,CCNB1,DUSP1,PDGFD,RGCC,NOVA1,ADRA1B,LBH,HSPB6,PLS3,TENT5C,EPHA7,DMPK,DYSF,NCAPH,TRP53INP2,TNIK,HEG1,LINGO1,PTP4A3,SPECC1,FLT1,FGFR2,F2R,BCHE,CCNB2,NKD1,CAMK2A,PKP2,LOX,NPR3,TPM4,ARNT2,MYD88,CDKN2B,LUZP1,EDNRB,CRYAB,CYP51,PLXNB1,CCBE1,KALRN,AQP1,GPR176,PDE1B,TDRP,IGTP,XAF1,ENPP1,ENTPD2,PTPN13,TRPS1,SPIRE2,COL3A1,NUPR1,ADH1,DHX58,VLDLR,ASPA,MTURN,COL27A1,FLRT2,ADAMTS6,TGFBI,EPHA4,IL16,LCP1,ALDH1A2,SH3KBP1,ADAM5,ATP8B1,IGSF10,GAP43,CDKN1C,ICOSL,METRNL,PI16,PLAC8,IRF7,ANXA8,LAMA4,MYLIP,ITGB3,BMPER,SFRP4,ARRDC4,CSMD1,NXNL2,NDNF,IFI204,GJB5,KLF2,CD55,NEGR1,RAMP2,TMEM204,NAT8F3,CMKLR1,MATN2,TSPAN18,CD34,AHSG,SYNDIG1,KCNJ8,ANGPTL7,AGTR2,OAS2,ALDH1A3,IL1RL1,APOD,ASPN,NPTX1</t>
  </si>
  <si>
    <t>response to stress</t>
  </si>
  <si>
    <t>GO:0006950</t>
  </si>
  <si>
    <t>CD36,ADCY1,ANKRD1,FABP4,EDN1,PDK4,TNC,SERPINE1,AGTR1B,RCAN2,ANGPTL4,CYP26B1,PBK,NET1,MYH10,AURKB,HMGCS2,MYLK,ALDH1A1,LDLR,TOP2A,PCLAF,FGL2,ADORA2A,NLRC3,PDGFD,RGCC,HSPB6,DYSF,KIF22,MCM5,FGFR2,F2R,CAMK2A,NPR3,ARNT2,MYD88,CDKN2B,EDNRB,LIPE,CRYAB,NRBF2,AQP1,IGTP,DTX3L,ENTPD2,SPIRE2,COL3A1,NUPR1,UBE2L6,DHX58,GGT5,VLDLR,LSP1,SP110,EPHA4,IL16,LCP1,GAP43,METRNL,PLAC8,IRF7,ANXA8,IFI207,IFI211,IFIT3B,ITGB3,TGTP1,C1QB,NDNF,SLFN8,IFI204,KLF2,CD55,IFI203,ALDH3A1,CMKLR1,MATN2,PTGFR,TSPAN18,USP18,CD34,AHSG,KCNJ8,SCARA5,GM4951,IFI205,AGTR2,OAS2,IL1RL1,APOD</t>
  </si>
  <si>
    <t>signaling</t>
  </si>
  <si>
    <t>GO:0023052</t>
  </si>
  <si>
    <t>NPAS4,LRRC39,RAMP1,CD36,ADCY1,PRL2C2,ANKRD1,ITGA8,RASL11B,EDN1,DHRS3,PDK4,GDF6,PREX2,LAMA5,TNC,SLC6A6,SERPINE1,BCAR3,AGTR1B,DHCR24,RCAN2,GABRA3,CYP26B1,MYOM1,BMP3,IQGAP3,OR5M3B,PBK,NET1,AURKB,FABP5,DGKH,TGM2,LDLR,VIPR2,LMCD1,MARK1,DLGAP5,ADORA2A,GRIA4,NLRC3,RAPSN,CCNB1,DUSP1,PDGFD,ADRA1B,LBH,TEDC1,EPHA7,MYO10,SIPA1L2,CISH,DMPK,TNIK,HEG1,LINGO1,PTP4A3,FLT1,FGFR2,TMEM132A,F2R,BCHE,NKD1,CAMK2A,PKP2,LOX,NPR3,ARNT2,RRS1,GABRE,KPNA2,MYD88,CDKN2B,EDNRB,CRYAB,PLXNB1,C1QTNF2,CCBE1,KALRN,MAP3K10,SAMD10,GADD45B,HIP1,AQP1,GPR176,PDE1B,IGTP,DTX3L,ENPP1,ENTPD2,PTPN13,COL3A1,NUPR1,RUNDC3A,DHX58,VLDLR,STON2,MTURN,FLRT2,LSP1,PLEKHA4,EPHA4,IL16,LCP1,ALDH1A2,DNM1,ARHGAP20,CDKN1C,ICOSL,METRNL,IRF7,RERG,ITGB3,BMPER,SFRP4,NDNF,IFI204,GJB5,KLF2,CD55,RAMP2,TMEM204,CMKLR1,PTGFR,TSPAN18,USP18,GNG4,CD34,IFI27L2A,AHSG,OLFML2A,KCNJ8,DLK1,AGTR2,OAS2,ALDH1A3,IL1RL1,APOD,ASPN</t>
  </si>
  <si>
    <t>regulation of cell communication</t>
  </si>
  <si>
    <t>GO:0010646</t>
  </si>
  <si>
    <t>NPAS4,RAMP1,CD36,ADCY1,PRL2C2,ANKRD1,ITGA8,RASL11B,EDN1,DHRS3,GDF6,SLC6A6,SERPINE1,BCAR3,CYP26B1,IQGAP3,PBK,NET1,AURKB,FABP5,TGM2,LMCD1,ADORA2A,GRIA4,NLRC3,RAPSN,CCNB1,DUSP1,PDGFD,ADRA1B,LBH,TEDC1,EPHA7,SIPA1L2,CISH,DMPK,TNIK,HEG1,PTP4A3,FLT1,FGFR2,TMEM132A,F2R,BCHE,NKD1,CAMK2A,LOX,RRS1,MYD88,CDKN2B,PLXNB1,C1QTNF2,CCBE1,KALRN,MAP3K10,GADD45B,HIP1,IGTP,ENPP1,PTPN13,COL3A1,NUPR1,RUNDC3A,DHX58,MTURN,PLEKHA4,EPHA4,DNM1,ARHGAP20,CDKN1C,IRF7,ITGB3,BMPER,SFRP4,KLF2,CD55,RAMP2,TMEM204,CMKLR1,USP18,AHSG,DLK1,AGTR2,ALDH1A3,APOD,ASPN</t>
  </si>
  <si>
    <t>cell differentiation</t>
  </si>
  <si>
    <t>GO:0030154</t>
  </si>
  <si>
    <t>NPAS4,CD36,ADCY1,PRL2C2,ANKRD1,FABP4,ITGA8,CCDC42,EDN1,GDF6,HDAC9,PREX2,LAMA5,TNC,SLC6A6,SERPINE1,AGTR1B,INSC,CYP26B1,BMP3,MYH10,FDPS,PTPRB,TGM2,LDLR,NFIL3,TOP2A,PCGF5,FGL2,MARK1,ADORA2A,NEXN,TAGLN,CCNB1,RGCC,LBH,TENT5C,EPHA7,TMSB4X,DMPK,DYSF,TRP53INP2,TNIK,HEG1,LINGO1,FGFR2,BCHE,NKD1,CAMK2A,PKP2,LOX,RRS1,MYD88,CDKN2B,EDNRB,PLEKHO1,CYP51,PLXNB1,KALRN,GADD45B,HIP1,PDE1B,IGTP,ENPP1,COL3A1,NUPR1,VLDLR,ASPA,STON2,MTURN,COL27A1,FLRT2,TGFBI,EPHA4,ALDH1A2,ATP8B1,IGSF10,GAP43,CDKN1C,METRNL,PI16,PLAC8,NHSL2,LAMA4,MYLIP,ITGB3,SFRP4,NDNF,IFI204,GJB5,KLF2,NEGR1,RAMP2,TMEM204,CMKLR1,MATN2,CD34,KCNJ8,DLK1,AGTR2,IL1RL1,APOD,NPTX1</t>
  </si>
  <si>
    <t>cellular developmental process</t>
  </si>
  <si>
    <t>GO:0048869</t>
  </si>
  <si>
    <t>tube morphogenesis</t>
  </si>
  <si>
    <t>GO:0035239</t>
  </si>
  <si>
    <t>RAMP1,PRL2C2,EDN1,HDAC9,LAMA5,TNC,SERPINE1,AGTR1B,ANGPTL4,PTPRB,MYLK,TGM2,LDLR,RGCC,HSPB6,EPHA7,DYSF,HEG1,FLT1,LOX,NPR3,LUZP1,CCBE1,AQP1,COL3A1,COL27A1,TGFBI,EPHA4,ALDH1A2,ITGB3,BMPER,CSMD1,NDNF,KLF2,RAMP2,TSPAN18,CD34,AGTR2</t>
  </si>
  <si>
    <t>response to external stimulus</t>
  </si>
  <si>
    <t>GO:0009605</t>
  </si>
  <si>
    <t>CD36,PRL2C2,ANKRD1,FABP4,EDN1,PDK4,TNC,SERPINE1,AGTR1B,ANGPTL4,CYP26B1,PBK,AURKB,HMGCS2,LDLR,FGL2,ADORA2A,NLRC3,NEXN,DUSP1,PDGFD,EPHA7,DYSF,FLT1,FGFR2,F2R,BCHE,CAMK2A,LOX,MYD88,CDKN2B,EDNRB,AQP1,IGTP,DTX3L,DPYD,COL3A1,NUPR1,UBE2L6,AMY1,DHX58,FLRT2,PPL,LSP1,SP110,EPHA4,IL16,ALDH1A2,METRNL,PLAC8,IRF7,IFI207,IFI211,IFIT3B,ITGB3,TGTP1,C1QB,CSMD1,SLFN8,IFI204,CD55,IFI203,CMKLR1,PTGFR,USP18,IFI27L2A,CMPK2,AHSG,KCNJ8,GM4951,IFI205,DIO2,OAS2,ALDH1A3,IL1RL1,IFI44</t>
  </si>
  <si>
    <t>regulation of developmental process</t>
  </si>
  <si>
    <t>GO:0050793</t>
  </si>
  <si>
    <t>CD36,PRL2C2,EDN1,GDF6,LAMA5,SLC6A6,SERPINE1,AGTR1B,CYP26B1,IQGAP3,MYH10,FDPS,TGM2,LDLR,FGL2,MARK1,FBLIM1,CCNB1,RGCC,LBH,HSPB6,TENT5C,EPHA7,MYO10,TMSB4X,DMPK,TNIK,LINGO1,FLT1,MYL12B,PKP2,LOX,CDKN2B,EDNRB,PLEKHO1,CYP51,PLXNB1,CCBE1,KALRN,AQP1,IGTP,ENPP1,PTPN13,NUPR1,VLDLR,ASPA,MTURN,FLRT2,EPHA4,SH3KBP1,CDKN1C,METRNL,PI16,PLAC8,LAMA4,ITGB3,BMPER,SFRP4,IFI204,KLF2,RAMP2,CMKLR1,TSPAN18,CD34,AHSG,SYNDIG1,ANGPTL7,AGTR2,OAS2,ASPN</t>
  </si>
  <si>
    <t>intracellular signaling cassette</t>
  </si>
  <si>
    <t>GO:0141124</t>
  </si>
  <si>
    <t>CD36,ADCY1,EDN1,GDF6,PREX2,BCAR3,AGTR1B,DHCR24,RCAN2,IQGAP3,PBK,NET1,TGM2,LMCD1,NLRC3,DUSP1,PDGFD,ADRA1B,LBH,EPHA7,SIPA1L2,DMPK,TNIK,HEG1,LINGO1,PTP4A3,FLT1,FGFR2,F2R,NKD1,LOX,MYD88,EDNRB,CRYAB,PLXNB1,C1QTNF2,MAP3K10,GADD45B,AQP1,IGTP,PTPN13,COL3A1,RUNDC3A,MTURN,EPHA4,ARHGAP20,ITGB3,BMPER,SFRP4,NDNF,CMKLR1,PTGFR,TSPAN18,KCNJ8</t>
  </si>
  <si>
    <t>cell communication</t>
  </si>
  <si>
    <t>GO:0007154</t>
  </si>
  <si>
    <t>NPAS4,LRRC39,RAMP1,CD36,ADCY1,PRL2C2,ANKRD1,ITGA8,RASL11B,EDN1,DHRS3,PDK4,GDF6,PREX2,LAMA5,TNC,SLC6A6,SERPINE1,BCAR3,AGTR1B,DHCR24,RCAN2,ANGPTL4,GABRA3,CYP26B1,MYOM1,BMP3,IQGAP3,OR5M3B,PBK,NET1,AURKB,FABP5,DGKH,TGM2,VIPR2,LMCD1,MARK1,ADORA2A,GRIA4,NLRC3,RAPSN,CCNB1,DUSP1,PDGFD,ADRA1B,LBH,TEDC1,EPHA7,MYO10,SIPA1L2,CISH,DMPK,TNIK,HEG1,LINGO1,PTP4A3,FLT1,FGFR2,TMEM132A,F2R,BCHE,NKD1,CAMK2A,PKP2,LOX,NPR3,ARNT2,RRS1,GABRE,KPNA2,MYD88,CDKN2B,EDNRB,CRYAB,PLXNB1,C1QTNF2,CCBE1,KALRN,MAP3K10,SAMD10,GADD45B,HIP1,AQP1,GPR176,PDE1B,IGTP,DTX3L,ENPP1,ENTPD2,PTPN13,COL3A1,NUPR1,RUNDC3A,DHX58,VLDLR,STON2,MTURN,FLRT2,LSP1,PLEKHA4,EPHA4,IL16,LCP1,ALDH1A2,DNM1,ARHGAP20,CDKN1C,ICOSL,METRNL,IRF7,RERG,ITGB3,BMPER,SFRP4,NDNF,IFI204,GJB5,KLF2,CD55,RAMP2,TMEM204,CMKLR1,PTGFR,TSPAN18,USP18,GNG4,CD34,IFI27L2A,AHSG,OLFML2A,KCNJ8,DLK1,AGTR2,OAS2,ALDH1A3,IL1RL1,APOD,ASPN</t>
  </si>
  <si>
    <t>intracellular signal transduction</t>
  </si>
  <si>
    <t>GO:0035556</t>
  </si>
  <si>
    <t>CD36,ADCY1,ANKRD1,EDN1,GDF6,PREX2,BCAR3,AGTR1B,DHCR24,RCAN2,MYOM1,IQGAP3,PBK,NET1,AURKB,DGKH,TGM2,LMCD1,MARK1,NLRC3,CCNB1,DUSP1,PDGFD,ADRA1B,LBH,EPHA7,SIPA1L2,CISH,DMPK,TNIK,HEG1,LINGO1,PTP4A3,FLT1,FGFR2,F2R,NKD1,LOX,RRS1,MYD88,EDNRB,CRYAB,PLXNB1,C1QTNF2,KALRN,MAP3K10,GADD45B,AQP1,IGTP,DTX3L,PTPN13,COL3A1,NUPR1,RUNDC3A,MTURN,EPHA4,LCP1,ARHGAP20,ITGB3,BMPER,SFRP4,NDNF,IFI204,CMKLR1,PTGFR,TSPAN18,KCNJ8,AGTR2</t>
  </si>
  <si>
    <t>tube development</t>
  </si>
  <si>
    <t>GO:0035295</t>
  </si>
  <si>
    <t>RAMP1,PRL2C2,EDN1,GDF6,HDAC9,LAMA5,TNC,SERPINE1,AGTR1B,ANGPTL4,PTPRB,HMGCS2,MYLK,TGM2,LDLR,RGCC,HSPB6,EPHA7,DYSF,HEG1,FLT1,LOX,NPR3,LUZP1,EDNRB,CCBE1,AQP1,COL3A1,COL27A1,TGFBI,EPHA4,ALDH1A2,ITGB3,BMPER,CSMD1,NDNF,GJB5,KLF2,RAMP2,TSPAN18,CD34,AGTR2</t>
  </si>
  <si>
    <t>signal transduction</t>
  </si>
  <si>
    <t>GO:0007165</t>
  </si>
  <si>
    <t>NPAS4,LRRC39,RAMP1,CD36,ADCY1,PRL2C2,ANKRD1,ITGA8,RASL11B,EDN1,DHRS3,PDK4,GDF6,PREX2,LAMA5,SERPINE1,BCAR3,AGTR1B,DHCR24,RCAN2,CYP26B1,MYOM1,BMP3,IQGAP3,OR5M3B,PBK,NET1,AURKB,FABP5,DGKH,TGM2,VIPR2,LMCD1,MARK1,ADORA2A,GRIA4,NLRC3,CCNB1,DUSP1,PDGFD,ADRA1B,LBH,TEDC1,EPHA7,MYO10,SIPA1L2,CISH,DMPK,TNIK,HEG1,LINGO1,PTP4A3,FLT1,FGFR2,TMEM132A,F2R,NKD1,CAMK2A,LOX,NPR3,ARNT2,RRS1,KPNA2,MYD88,CDKN2B,EDNRB,CRYAB,PLXNB1,C1QTNF2,CCBE1,KALRN,MAP3K10,SAMD10,GADD45B,HIP1,AQP1,GPR176,PDE1B,IGTP,DTX3L,ENPP1,ENTPD2,PTPN13,COL3A1,NUPR1,RUNDC3A,DHX58,VLDLR,MTURN,FLRT2,LSP1,PLEKHA4,EPHA4,IL16,LCP1,ALDH1A2,DNM1,ARHGAP20,CDKN1C,ICOSL,METRNL,IRF7,RERG,ITGB3,BMPER,SFRP4,NDNF,IFI204,KLF2,CD55,RAMP2,TMEM204,CMKLR1,PTGFR,TSPAN18,USP18,GNG4,CD34,IFI27L2A,AHSG,OLFML2A,KCNJ8,DLK1,AGTR2,OAS2,ALDH1A3,IL1RL1,APOD,ASPN</t>
  </si>
  <si>
    <t>cell migration</t>
  </si>
  <si>
    <t>GO:0016477</t>
  </si>
  <si>
    <t>PRL2C2,EDN1,GDF6,HDAC9,LAMA5,TNC,SERPINE1,AGTR1B,CEMIP,NET1,MYH10,FSCN1,PTPRB,MYLK,MARK1,NEXN,DUSP1,PDGFD,RGCC,TMSB4X,DYSF,PTP4A3,FLT1,F2R,CAMK2A,PKP2,LOX,MYD88,EDNRB,PLEKHO1,PLXNB1,CCBE1,AQP1,COL3A1,FLRT2,EPHA4,IL16,LCP1,SH3KBP1,IGSF10,LAMA4,ITGB3,BMPER,NDNF,CMKLR1,MATN2,CD34,APOD</t>
  </si>
  <si>
    <t>positive regulation of signal transduction</t>
  </si>
  <si>
    <t>GO:0009967</t>
  </si>
  <si>
    <t>CD36,PRL2C2,ANKRD1,ITGA8,EDN1,GDF6,BCAR3,IQGAP3,NET1,AURKB,FABP5,TGM2,LMCD1,ADORA2A,PDGFD,ADRA1B,TEDC1,TNIK,PTP4A3,FLT1,FGFR2,TMEM132A,F2R,NKD1,CAMK2A,MYD88,CDKN2B,PLXNB1,C1QTNF2,CCBE1,MAP3K10,GADD45B,HIP1,IGTP,COL3A1,NUPR1,RUNDC3A,DHX58,MTURN,PLEKHA4,EPHA4,CDKN1C,IRF7,ITGB3,BMPER,SFRP4,KLF2,AGTR2,ALDH1A3</t>
  </si>
  <si>
    <t>tissue development</t>
  </si>
  <si>
    <t>GO:0009888</t>
  </si>
  <si>
    <t>ANKRD1,ITGA8,EDN1,GDF6,LAMA5,TNC,SERPINE1,AGTR1B,DHCR24,CYP26B1,MYOM1,BMP3,IQGAP3,MYH10,FDPS,HMGCS2,MYLK,ALDH1A1,TGM2,MARK1,TAGLN,CCNB1,DUSP1,PDGFD,RGCC,LBH,EPHA7,HEG1,FGFR2,NKD1,PKP2,LOX,MYD88,CDKN2B,LUZP1,EDNRB,AQP1,ENPP1,COL3A1,NUPR1,COL27A1,TGFBI,EPHA4,ALDH1A2,CDKN1C,PI16,ITGB3,BMPER,SFRP4,CSMD1,GJB5,KLF2,CD34,AHSG,KCNJ8,AGTR2,ALDH1A3,ASPN</t>
  </si>
  <si>
    <t>cell death</t>
  </si>
  <si>
    <t>GO:0008219</t>
  </si>
  <si>
    <t>ANKRD1,EDN1,PDK4,GDF6,SERPINE1,AGTR1B,DHCR24,ANGPTL4,CYP26B1,NET1,AURKB,ALDH1A1,TGM2,TOP2A,XKR4,ADORA2A,GRIA4,RAPSN,DUSP1,RGCC,HSPB6,RELT,EPHA7,DMPK,TMEM132A,F2R,CAMK2A,LOX,ARNT2,MYD88,EDNRB,CRYAB,MAP3K10,RNF122,GADD45B,HIP1,AQP1,XAF1,NUPR1,PRUNE2,LSP1,SP110,ALDH1A2,SH3KBP1,PLAC8,IFIT3B,ITGB3,SFRP4,HTRA4,NDNF,IFI204,RAMP2,PTGFR,IFI27L2A,KCNJ8,AGTR2,ALDH1A3,NPTX1</t>
  </si>
  <si>
    <t>programmed cell death</t>
  </si>
  <si>
    <t>GO:0012501</t>
  </si>
  <si>
    <t>regulation of cellular component organization</t>
  </si>
  <si>
    <t>GO:0051128</t>
  </si>
  <si>
    <t>CD36,PRL2C2,ANKRD1,EDN1,TNC,SERPINE1,ATP10A,MKI67,SPAG5,MYH10,AURKB,FDPS,FSCN1,TGM2,LDLR,TOP2A,MARK1,NLRC3,RAPSN,NEXN,FBLIM1,CCNB1,DUSP1,RGCC,EPHA7,MYO10,TMSB4X,DMPK,DYSF,NCAPH,TNIK,EHD4,PKP2,MYD88,PLEKHO1,CRYAB,PLXNB1,KALRN,HIP1,AQP1,IGTP,XAF1,ENPP1,PTPN13,NUPR1,VLDLR,STON2,FLRT2,EPHA4,LCP1,ATP8B1,DNM1,GAP43,PI16,RERG,MYLIP,ITGB3,SFRP4,NDNF,NEGR1,GNG4,AHSG,SYNDIG1,ANGPTL7,APOD</t>
  </si>
  <si>
    <t>extracellular matrix organization</t>
  </si>
  <si>
    <t>GO:0030198</t>
  </si>
  <si>
    <t>ITGA8,FSCN1,RGCC,LOX,COL3A1,COL27A1,FLRT2,ADAMTS6,TGFBI,LCP1,ECM2,COL23A1,ITGB3,NDNF,RAMP2,MATN2,COL15A1,OLFML2A,ANGPTL7,COL5A3</t>
  </si>
  <si>
    <t>external encapsulating structure organization</t>
  </si>
  <si>
    <t>GO:0045229</t>
  </si>
  <si>
    <t>extracellular structure organization</t>
  </si>
  <si>
    <t>GO:0043062</t>
  </si>
  <si>
    <t>defense response</t>
  </si>
  <si>
    <t>GO:0006952</t>
  </si>
  <si>
    <t>CD36,ADCY1,FABP4,EDN1,TNC,SERPINE1,AGTR1B,CYP26B1,PBK,AURKB,LDLR,FGL2,ADORA2A,NLRC3,F2R,CAMK2A,MYD88,EDNRB,AQP1,IGTP,DTX3L,NUPR1,UBE2L6,DHX58,GGT5,LSP1,SP110,IL16,METRNL,PLAC8,IRF7,IFI207,IFI211,IFIT3B,TGTP1,C1QB,SLFN8,IFI204,CD55,IFI203,CMKLR1,PTGFR,TSPAN18,USP18,AHSG,KCNJ8,GM4951,IFI205,AGTR2,OAS2,IL1RL1,APOD</t>
  </si>
  <si>
    <t>blood vessel morphogenesis</t>
  </si>
  <si>
    <t>GO:0048514</t>
  </si>
  <si>
    <t>RAMP1,PRL2C2,EDN1,HDAC9,SERPINE1,AGTR1B,ANGPTL4,PTPRB,MYLK,LDLR,RGCC,HSPB6,DYSF,HEG1,FLT1,LOX,NPR3,CCBE1,AQP1,COL3A1,COL27A1,TGFBI,ITGB3,BMPER,NDNF,KLF2,RAMP2,TSPAN18,CD34</t>
  </si>
  <si>
    <t>apoptotic process</t>
  </si>
  <si>
    <t>GO:0006915</t>
  </si>
  <si>
    <t>ANKRD1,EDN1,PDK4,GDF6,SERPINE1,AGTR1B,DHCR24,ANGPTL4,NET1,AURKB,ALDH1A1,TGM2,TOP2A,XKR4,ADORA2A,GRIA4,RAPSN,DUSP1,RGCC,HSPB6,RELT,EPHA7,DMPK,F2R,CAMK2A,LOX,ARNT2,MYD88,EDNRB,CRYAB,MAP3K10,RNF122,GADD45B,HIP1,AQP1,XAF1,NUPR1,PRUNE2,LSP1,SP110,ALDH1A2,SH3KBP1,PLAC8,IFIT3B,ITGB3,SFRP4,HTRA4,NDNF,IFI204,RAMP2,PTGFR,IFI27L2A,KCNJ8,AGTR2,ALDH1A3,NPTX1</t>
  </si>
  <si>
    <t>response to organic substance</t>
  </si>
  <si>
    <t>GO:0010033</t>
  </si>
  <si>
    <t>NPAS4,RAMP1,CD36,ADCY1,ANKRD1,FABP4,EDN1,PDK4,HDAC9,TNC,SERPINE1,BCAR3,AGTR1B,DHCR24,CYP26B1,IQGAP3,HMGCS2,ALDH1A1,TGM2,LDLR,NFIL3,ADORA2A,NLRC3,DUSP1,PDGFD,ALDH1A7,LBH,SQLE,TNIK,PTP4A3,FGFR2,F2R,BCHE,CAMK2A,LOX,MYD88,CDKN2B,EDNRB,CRYAB,AQP1,PDE1B,IGTP,XAF1,ENPP1,ENTPD2,DPYD,COL3A1,ADH1,GGT5,LSP1,EPHA4,ALDH1A2,IRF7,IFI207,RERG,MYLIP,IFI211,ITGB3,TGTP1,IFI204,KLF2,CD55,RAMP2,IFI203,ALDH3A1,COL6A3,PTGFR,USP18,CMPK2,AHSG,KCNJ8,GM4951,IFI205,DIO2,AGTR2,OAS2,IL1RL1,NPTX1</t>
  </si>
  <si>
    <t>cellular component organization</t>
  </si>
  <si>
    <t>GO:0016043</t>
  </si>
  <si>
    <t>NPAS4,CD36,ADCY1,PRL2C2,ANKRD1,ITGA8,CCDC42,EDN1,HDAC9,PREX2,LAMA5,TNC,SERPINE1,STBD1,INSC,ATP10A,DHCR24,MKI67,SPAG5,KIF11,CYP26B1,MYOM1,IQGAP3,MYH10,AURKB,FDPS,FSCN1,MYLK,TGM2,LDLR,TOP2A,PCGF5,PCLAF,MARK1,XKR4,ADORA2A,NLRC3,RAPSN,NEXN,FBLIM1,CCNB1,DUSP1,RGCC,SQLE,PLS3,EPHA7,ATG16L2,MYO10,TMSB4X,DMPK,DYSF,NCAPH,PRC1,TRP53INP2,STARD4,TNIK,HEG1,KIF22,LINGO1,MCM5,SPECC1,F2R,CCNB2,HSPA4,CAMK2A,EHD4,PKP2,LOX,TPM4,H2BC23,RRS1,MYD88,PLEKHO1,CRYAB,KIFC5B,PLXNB1,H2BC24,KALRN,KIFC3,HIP1,AQP1,IGTP,XAF1,DTX3L,ENPP1,PTPN13,SPIRE2,COL3A1,NUPR1,MIRG,VLDLR,STON2,COL27A1,FLRT2,PPL,ADAMTS6,LSP1,TGFBI,EPHA4,LCP1,ALDH1A2,SH3KBP1,ATP8B1,DNM1,ECM2,GAP43,CDKN1C,PI16,COL23A1,ANXA8,RERG,MYLIP,ITGB3,SFRP4,C1QB,NDNF,KLF2,NEGR1,RAMP2,NAT8F3,MATN2,GNG4,CD34,COL15A1,AHSG,OLFML2A,SYNDIG1,KCNJ8,SCARA5,ANGPTL7,COL5A3,ALDH1A3,APOD,NPTX1</t>
  </si>
  <si>
    <t>cellular process</t>
  </si>
  <si>
    <t>GO:0009987</t>
  </si>
  <si>
    <t>GM33228,PCDH10,NPAS4,LRRC39,RAMP1,CD36,ADCY1,PRL2C2,ANKRD1,FABP4,ITGA8,CCDC42,RASL11B,EDN1,DHRS3,PDK4,GDF6,HDAC9,PREX2,LAMA5,TNC,SLC6A6,SERPINE1,BCAR3,AGTR1B,STBD1,INSC,ATP10A,DHCR24,MKI67,SPAG5,RCAN2,KIF11,ANGPTL4,GABRA3,CYP26B1,MYOM1,BMP3,PCDH11X,CEMIP,IQGAP3,OR5M3B,ZFP970,PBK,NET1,MYH10,AURKB,FABP5,FDPS,FSCN1,PTPRB,HMGCS2,MYLK,ALDH1A1,SLC43A3,SLC1A6,DGKH,TGM2,LDLR,PIMREG,LCLAT1,NFIL3,TOP2A,CDK15,GYG,HMMR,PCGF5,PCLAF,VIPR2,LMCD1,FGL2,MARK1,XKR4,ADORA2A,GRIA4,NLRC3,RAPSN,NEXN,TAGLN,FBLIM1,CCNB1,DUSP1,PDGFD,RGCC,ALDH1A7,NOVA1,ADRA1B,LBH,PFKFB3,SQLE,HSPB6,PLS3,RELT,TEDC1,TENT5C,EPHA7,MVD,ATG16L2,MYO10,SIPA1L2,TMSB4X,CISH,DMPK,DYSF,NCAPH,PRC1,TRP53INP2,STARD4,TNIK,HEG1,KIF22,LINGO1,MCM5,PTP4A3,SPECC1,FLT1,FGFR2,ECH1,MYL12B,TMEM132A,F2R,SERINC2,BCHE,CCNB2,HSPA4,NKD1,CAMK2A,EHD4,PKP2,LOX,NPR3,TPM4,ARNT2,FBLN7,H2BC23,KLHL13,RRS1,GABRE,KPNA2,MYD88,CDKN2B,EDNRB,LIPE,PLEKHO1,CRYAB,CYP51,KIFC5B,NRBF2,PLXNB1,C1QTNF2,CCBE1,H2BC24,KALRN,KIFC3,MAP3K10,SAMD10,ABTB2,RNF122,GADD45B,HIP1,AQP1,GPR176,PDE1B,IGTP,XAF1,DTX3L,ENPP1,ENTPD2,PTPN13,TRPS1,DPYD,SPIRE2,COL3A1,GALNT12,NUPR1,RUNDC3A,ADH1,MIRG,RAB3IL1,DHX58,GGT5,PRUNE2,VLDLR,ASPA,STON2,CES2G,MTURN,COL27A1,FLRT2,PPL,ADAMTS6,LSP1,SP110,PLEKHA4,TGFBI,EPHA4,IL16,LCP1,B3GNT8,ALDH1A2,SH3KBP1,ADAM5,ATP8B1,DNM1,ECM2,IGSF10,PPP1R3C,STEAP3,ARHGAP20,COL6A6,GAP43,CDKN1C,ICOSL,METRNL,PI16,PLAC8,COL23A1,IRF7,NHSL2,ANXA8,IFI207,RERG,LAMA4,MYLIP,IFI211,IFIT3B,ITGB3,TGTP1,BMPER,SFRP4,ARRDC4,C1QB,HTRA4,NDNF,SLFN8,IFI204,GJB5,KLF2,CD55,NEGR1,RAMP2,TMEM204,IFI203,NAT8F3,ALDH3A1,CMKLR1,MATN2,COL6A3,PTGFR,TSPAN18,USP18,GNG4,CD34,IFI27L2A,CMPK2,COL15A1,AHSG,OLFML2A,SYNDIG1,KCNJ8,SCARA5,ANGPTL7,GM4951,IFI205,DLK1,DIO2,AGTR2,COL5A3,OAS2,ALDH1A3,IL1RL1,APOD,ASPN,NPTX1,H19</t>
  </si>
  <si>
    <t>regulation of biological quality</t>
  </si>
  <si>
    <t>GO:0065008</t>
  </si>
  <si>
    <t>NPAS4,CD36,ADCY1,PRL2C2,EDN1,DHRS3,SERPINE1,AGTR1B,INSC,ATP10A,GABRA3,CYP26B1,IQGAP3,MYH10,ALDH1A1,SLC1A6,XKR4,ADORA2A,GRIA4,RAPSN,FBLIM1,ADRA1B,TENT5C,EPHA7,MYO10,TMSB4X,DMPK,TNIK,HEG1,PTP4A3,MYL12B,F2R,CAMK2A,PKP2,NPR3,GABRE,MYD88,EDNRB,LIPE,PLEKHO1,CRYAB,PLXNB1,KALRN,RNF122,HIP1,AQP1,IGTP,ENTPD2,PTPN13,ADH1,FLRT2,EPHA4,ALDH1A2,SH3KBP1,ATP8B1,ANXA8,MYLIP,ITGB3,KLF2,CD55,NEGR1,RAMP2,CMKLR1,PTGFR,TSPAN18,SYNDIG1,KCNJ8,DIO2,AGTR2,OAS2,ALDH1A3,NPTX1</t>
  </si>
  <si>
    <t>regulation of cell population proliferation</t>
  </si>
  <si>
    <t>GO:0042127</t>
  </si>
  <si>
    <t>PRL2C2,FABP4,EDN1,LAMA5,TNC,BCAR3,AGTR1B,DHCR24,IQGAP3,TGM2,VIPR2,ADORA2A,NLRC3,CCNB1,DUSP1,PDGFD,RGCC,LBH,SQLE,MVD,DYSF,PRC1,FLT1,FGFR2,F2R,BCHE,PKP2,NPR3,ARNT2,MYD88,CDKN2B,EDNRB,PLXNB1,AQP1,NUPR1,EPHA4,ALDH1A2,CDKN1C,ICOSL,PLAC8,RERG,IFIT3B,ITGB3,SFRP4,CD55,ALDH3A1,PTGFR,AGTR2,IL1RL1,APOD</t>
  </si>
  <si>
    <t>kidney development</t>
  </si>
  <si>
    <t>GO:0001822</t>
  </si>
  <si>
    <t>ITGA8,EDN1,GDF6,LAMA5,AGTR1B,CYP26B1,HMGCS2,PDGFD,EPHA7,EDNRB,AQP1,ADAMTS6,EPHA4,ALDH1A2,CDKN1C,ITGB3,BMPER,CD34,KCNJ8,AGTR2</t>
  </si>
  <si>
    <t>cell population proliferation</t>
  </si>
  <si>
    <t>GO:0008283</t>
  </si>
  <si>
    <t>PRL2C2,FABP4,EDN1,LAMA5,TNC,BCAR3,AGTR1B,DHCR24,MKI67,IQGAP3,MYH10,TGM2,VIPR2,ADORA2A,NLRC3,CCNB1,DUSP1,PDGFD,RGCC,LBH,SQLE,MVD,DYSF,PRC1,FLT1,FGFR2,F2R,BCHE,PKP2,NPR3,ARNT2,MYD88,CDKN2B,EDNRB,PLXNB1,AQP1,COL3A1,NUPR1,EPHA4,ALDH1A2,CDKN1C,ICOSL,PLAC8,RERG,IFIT3B,ITGB3,BMPER,SFRP4,CD55,ALDH3A1,PTGFR,CD34,KCNJ8,AGTR2,IL1RL1,APOD</t>
  </si>
  <si>
    <t>cell motility</t>
  </si>
  <si>
    <t>GO:0048870</t>
  </si>
  <si>
    <t>PRL2C2,EDN1,GDF6,HDAC9,LAMA5,TNC,SERPINE1,AGTR1B,CEMIP,NET1,MYH10,FSCN1,PTPRB,MYLK,MARK1,NEXN,DUSP1,PDGFD,RGCC,MYO10,TMSB4X,DYSF,PTP4A3,FLT1,F2R,CAMK2A,PKP2,LOX,MYD88,EDNRB,PLEKHO1,PLXNB1,CCBE1,AQP1,COL3A1,FLRT2,EPHA4,IL16,LCP1,SH3KBP1,IGSF10,LAMA4,ITGB3,BMPER,NDNF,CMKLR1,MATN2,CD34,APOD</t>
  </si>
  <si>
    <t>response to endogenous stimulus</t>
  </si>
  <si>
    <t>GO:0009719</t>
  </si>
  <si>
    <t>NPAS4,RAMP1,CD36,ANKRD1,ITGA8,RASL11B,EDN1,PDK4,GDF6,HDAC9,TNC,BCAR3,AGTR1B,DHCR24,HMGCS2,TGM2,LDLR,PDGFD,LBH,PTP4A3,FLT1,FGFR2,BCHE,CAMK2A,EHD4,LOX,MYD88,CDKN2B,EDNRB,CCBE1,AQP1,ENPP1,COL3A1,ADH1,FLRT2,EPHA4,CDKN1C,RERG,MYLIP,ITGB3,BMPER,SFRP4,NDNF,KLF2,RAMP2,TMEM204,ALDH3A1,PTGFR,AHSG,KCNJ8,AGTR2,ASPN</t>
  </si>
  <si>
    <t>anatomical structure formation involved in morphogenesis</t>
  </si>
  <si>
    <t>GO:0048646</t>
  </si>
  <si>
    <t>RAMP1,CD36,PRL2C2,ITGA8,CCDC42,EDN1,HDAC9,SERPINE1,AGTR1B,ANGPTL4,MYH10,PTPRB,ALDH1A1,TGM2,DUSP1,RGCC,HSPB6,RELT,DYSF,FLT1,FGFR2,NPR3,LUZP1,PLEKHO1,CCBE1,AQP1,COL3A1,COL27A1,TGFBI,ALDH1A2,ATP8B1,ITGB3,BMPER,NDNF,KLF2,RAMP2,TSPAN18,CD34,ALDH1A3</t>
  </si>
  <si>
    <t>renal system development</t>
  </si>
  <si>
    <t>GO:0072001</t>
  </si>
  <si>
    <t>cellular component organization or biogenesis</t>
  </si>
  <si>
    <t>GO:0071840</t>
  </si>
  <si>
    <t>NPAS4,CD36,ADCY1,PRL2C2,ANKRD1,ITGA8,CCDC42,EDN1,HDAC9,PREX2,LAMA5,TNC,SERPINE1,STBD1,INSC,ATP10A,DHCR24,MKI67,SPAG5,KIF11,CYP26B1,MYOM1,IQGAP3,MYH10,AURKB,FDPS,FSCN1,MYLK,TGM2,LDLR,TOP2A,PCGF5,PCLAF,MARK1,XKR4,ADORA2A,NLRC3,RAPSN,NEXN,FBLIM1,CCNB1,DUSP1,RGCC,SQLE,PLS3,EPHA7,ATG16L2,MYO10,TMSB4X,DMPK,DYSF,NCAPH,PRC1,TRP53INP2,STARD4,TNIK,HEG1,KIF22,LINGO1,MCM5,SPECC1,F2R,CCNB2,HSPA4,CAMK2A,EHD4,PKP2,LOX,TPM4,H2BC23,RRS1,MYD88,PLEKHO1,CRYAB,KIFC5B,PLXNB1,H2BC24,KALRN,KIFC3,HIP1,AQP1,IGTP,XAF1,DTX3L,ENPP1,PTPN13,SPIRE2,COL3A1,NUPR1,MIRG,VLDLR,STON2,COL27A1,FLRT2,PPL,ADAMTS6,LSP1,TGFBI,EPHA4,LCP1,ALDH1A2,SH3KBP1,ATP8B1,DNM1,ECM2,GAP43,CDKN1C,PI16,COL23A1,ANXA8,RERG,MYLIP,ITGB3,SFRP4,ARRDC4,C1QB,NDNF,KLF2,NEGR1,RAMP2,NAT8F3,MATN2,GNG4,CD34,COL15A1,AHSG,OLFML2A,SYNDIG1,KCNJ8,SCARA5,ANGPTL7,COL5A3,ALDH1A3,APOD,NPTX1</t>
  </si>
  <si>
    <t>negative regulation of biological process</t>
  </si>
  <si>
    <t>GO:0048519</t>
  </si>
  <si>
    <t>GM33228,CD36,PRL2C2,ANKRD1,FABP4,RASL11B,EDN1,DHRS3,PDK4,HDAC9,TNC,SERPINE1,DHCR24,ANGPTL4,CYP26B1,CEMIP,IQGAP3,ZFP970,PBK,AURKB,FABP5,PTPRB,ALDH1A1,LDLR,NFIL3,TOP2A,PCGF5,VIPR2,LMCD1,FGL2,MARK1,ADORA2A,GRIA4,NLRC3,CCNB1,DUSP1,RGCC,NOVA1,LBH,HSPB6,TENT5C,EPHA7,TMSB4X,CISH,DYSF,TRP53INP2,HEG1,LINGO1,FLT1,FGFR2,TMEM132A,F2R,BCHE,NKD1,PKP2,NPR3,ARNT2,GABRE,MYD88,CDKN2B,EDNRB,CRYAB,CYP51,PLXNB1,KALRN,MAP3K10,AQP1,IGTP,XAF1,DTX3L,ENPP1,PTPN13,TRPS1,COL3A1,NUPR1,MIRG,DHX58,EPHA4,ALDH1A2,ATP8B1,DNM1,CDKN1C,METRNL,PI16,PLAC8,RERG,LAMA4,MYLIP,IFIT3B,ITGB3,BMPER,SFRP4,NDNF,KLF2,CD55,RAMP2,NAT8F3,CMKLR1,PTGFR,USP18,GNG4,CD34,AHSG,ANGPTL7,DLK1,AGTR2,OAS2,IL1RL1,APOD,ASPN,H19</t>
  </si>
  <si>
    <t>cellular response to chemical stimulus</t>
  </si>
  <si>
    <t>GO:0070887</t>
  </si>
  <si>
    <t>NPAS4,RAMP1,CD36,ADCY1,ANKRD1,FABP4,EDN1,PDK4,HDAC9,TNC,SERPINE1,BCAR3,AGTR1B,CYP26B1,IQGAP3,NET1,HMGCS2,MYLK,ALDH1A1,TGM2,LDLR,NFIL3,DUSP1,PDGFD,RGCC,ALDH1A7,LBH,DYSF,PTP4A3,FLT1,FGFR2,CAMK2A,LOX,MYD88,CDKN2B,EDNRB,ABTB2,AQP1,PDE1B,IGTP,ENPP1,ENTPD2,PTPN13,COL3A1,VLDLR,LSP1,EPHA4,IL16,ALDH1A2,IRF7,IFI207,IFI211,ITGB3,TGTP1,NDNF,IFI204,KLF2,CD55,RAMP2,IFI203,CMKLR1,PTGFR,USP18,CMPK2,AHSG,GM4951,IFI205,AGTR2,OAS2,IL1RL1,NPTX1</t>
  </si>
  <si>
    <t>response to interferon-beta</t>
  </si>
  <si>
    <t>GO:0035456</t>
  </si>
  <si>
    <t>CAMK2A,IGTP,XAF1,IFI207,IFI211,TGTP1,IFI204,IFI203,GM4951,IFI205</t>
  </si>
  <si>
    <t>positive regulation of cell communication</t>
  </si>
  <si>
    <t>GO:0010647</t>
  </si>
  <si>
    <t>CD36,ADCY1,PRL2C2,ANKRD1,ITGA8,EDN1,GDF6,BCAR3,IQGAP3,NET1,AURKB,FABP5,TGM2,LMCD1,ADORA2A,GRIA4,RAPSN,PDGFD,ADRA1B,TEDC1,TNIK,PTP4A3,FLT1,FGFR2,TMEM132A,F2R,NKD1,CAMK2A,MYD88,CDKN2B,PLXNB1,C1QTNF2,CCBE1,MAP3K10,GADD45B,HIP1,IGTP,COL3A1,NUPR1,RUNDC3A,DHX58,MTURN,PLEKHA4,EPHA4,CDKN1C,IRF7,ITGB3,BMPER,SFRP4,KLF2,AGTR2,ALDH1A3</t>
  </si>
  <si>
    <t>positive regulation of signaling</t>
  </si>
  <si>
    <t>GO:0023056</t>
  </si>
  <si>
    <t>regulation of multicellular organismal development</t>
  </si>
  <si>
    <t>GO:2000026</t>
  </si>
  <si>
    <t>PRL2C2,EDN1,GDF6,LAMA5,SERPINE1,CYP26B1,FDPS,TGM2,LDLR,FGL2,CCNB1,RGCC,HSPB6,EPHA7,TNIK,LINGO1,FLT1,LOX,CDKN2B,PLXNB1,CCBE1,KALRN,AQP1,PTPN13,NUPR1,ASPA,MTURN,FLRT2,EPHA4,CDKN1C,PI16,LAMA4,ITGB3,BMPER,SFRP4,KLF2,RAMP2,TSPAN18,CD34,AHSG,SYNDIG1,ANGPTL7,OAS2,ASPN</t>
  </si>
  <si>
    <t>regulation of response to external stimulus</t>
  </si>
  <si>
    <t>GO:0032101</t>
  </si>
  <si>
    <t>CD36,FABP4,EDN1,TNC,SERPINE1,PBK,AURKB,LDLR,FGL2,ADORA2A,NLRC3,DUSP1,PDGFD,DYSF,F2R,MYD88,EDNRB,IGTP,DTX3L,NUPR1,DHX58,EPHA4,IL16,METRNL,IRF7,IFI207,IFI211,IFI204,CD55,IFI203,CMKLR1,USP18,AHSG,KCNJ8,IFI205,IL1RL1</t>
  </si>
  <si>
    <t>positive regulation of multicellular organismal process</t>
  </si>
  <si>
    <t>GO:0051240</t>
  </si>
  <si>
    <t>CD36,PRL2C2,FABP4,EDN1,GDF6,SERPINE1,AGTR1B,IQGAP3,FABP5,FDPS,TGM2,ADORA2A,CCNB1,RGCC,LBH,HSPB6,TNIK,HEG1,FLT1,F2R,NPR3,MYD88,EDNRB,PLXNB1,CCBE1,KALRN,AQP1,DHX58,ASPA,FLRT2,EPHA4,IL16,SH3KBP1,ICOSL,PLAC8,IRF7,ITGB3,BMPER,ARRDC4,CD55,RAMP2,CMKLR1,CD34,AHSG,SYNDIG1,AGTR2,OAS2,IL1RL1</t>
  </si>
  <si>
    <t>angiogenesis</t>
  </si>
  <si>
    <t>GO:0001525</t>
  </si>
  <si>
    <t>RAMP1,PRL2C2,EDN1,HDAC9,SERPINE1,AGTR1B,ANGPTL4,PTPRB,RGCC,HSPB6,DYSF,FLT1,NPR3,CCBE1,AQP1,COL27A1,TGFBI,ITGB3,BMPER,NDNF,KLF2,RAMP2,TSPAN18,CD34</t>
  </si>
  <si>
    <t>cell surface receptor signaling pathway</t>
  </si>
  <si>
    <t>GO:0007166</t>
  </si>
  <si>
    <t>NPAS4,CD36,PRL2C2,ITGA8,RASL11B,EDN1,PDK4,GDF6,LAMA5,SERPINE1,BCAR3,RCAN2,VIPR2,MARK1,ADORA2A,GRIA4,PDGFD,TEDC1,EPHA7,DMPK,TNIK,PTP4A3,FLT1,FGFR2,TMEM132A,F2R,NKD1,CAMK2A,LOX,MYD88,CDKN2B,EDNRB,PLXNB1,CCBE1,KALRN,MAP3K10,SAMD10,HIP1,IGTP,DTX3L,ENPP1,COL3A1,VLDLR,FLRT2,PLEKHA4,EPHA4,CDKN1C,ICOSL,IRF7,ITGB3,BMPER,SFRP4,CD55,TMEM204,CMKLR1,USP18,AHSG,DLK1,AGTR2,OAS2,IL1RL1,APOD,ASPN</t>
  </si>
  <si>
    <t>cellular response to interferon-beta</t>
  </si>
  <si>
    <t>GO:0035458</t>
  </si>
  <si>
    <t>CAMK2A,IGTP,IFI207,IFI211,TGTP1,IFI204,IFI203,GM4951,IFI205</t>
  </si>
  <si>
    <t>locomotion</t>
  </si>
  <si>
    <t>GO:0040011</t>
  </si>
  <si>
    <t>PRL2C2,EDN1,HDAC9,LAMA5,TNC,SERPINE1,AGTR1B,RCAN2,CEMIP,MYLK,NEXN,DUSP1,PDGFD,RGCC,EPHA7,TMSB4X,DYSF,FLT1,F2R,CAMK2A,PKP2,LOX,MYD88,EDNRB,PLXNB1,CCBE1,AQP1,COL3A1,FLRT2,LSP1,EPHA4,IL16,IGSF10,LAMA4,ITGB3,BMPER,CMKLR1,APOD</t>
  </si>
  <si>
    <t>localization</t>
  </si>
  <si>
    <t>GO:0051179</t>
  </si>
  <si>
    <t>RAMP1,CD36,PRL2C2,ANKRD1,FABP4,ITGA8,EDN1,LAMA5,SLC6A6,SERPINE1,STBD1,INSC,ATP10A,DHCR24,SPAG5,GABRA3,MYOM1,CEMIP,MYH10,AURKB,FABP5,MYLK,SLC43A3,SLC1A6,TGM2,LDLR,HMMR,MARK1,XKR4,ADORA2A,GRIA4,RAPSN,CCNB1,RGCC,SQLE,PLS3,ATG16L2,MYO10,TMSB4X,DMPK,DYSF,TRP53INP2,STARD4,TNIK,HEG1,KIF22,PTP4A3,MYL12B,TMEM132A,F2R,HSPA4,CAMK2A,EHD4,PKP2,NPR3,H2BC23,RRS1,GABRE,KPNA2,MYD88,EDNRB,CRYAB,CYP51,KIFC5B,C1QTNF2,H2BC24,KALRN,HIP1,AQP1,IGTP,DTX3L,ENPP1,SPIRE2,RAB3IL1,VLDLR,STON2,TGFBI,IL16,LCP1,SH3KBP1,ATP8B1,DNM1,PPP1R3C,STEAP3,ANXA8,ITGB3,BMPER,SFRP4,ARRDC4,GJB5,RAMP2,TSPAN18,AHSG,SYNDIG1,KCNJ8,SCARA5,AGTR2,OAS2,APOD,NPTX1</t>
  </si>
  <si>
    <t>alcohol metabolic process</t>
  </si>
  <si>
    <t>GO:0006066</t>
  </si>
  <si>
    <t>DHRS3,DHCR24,FDPS,HMGCS2,ALDH1A1,LDLR,ALDH1A7,MSMO1,SQLE,MVD,DYSF,STARD4,EDNRB,LIPE,CYP51,ADH1,VLDLR,ALDH1A2,ALDH1A3</t>
  </si>
  <si>
    <t>organic hydroxy compound metabolic process</t>
  </si>
  <si>
    <t>GO:1901615</t>
  </si>
  <si>
    <t>DHRS3,DHCR24,CYP26B1,FDPS,HMGCS2,ALDH1A1,LDLR,ALDH1A7,MSMO1,SQLE,MVD,DYSF,STARD4,EDNRB,LIPE,CYP51,PDE1B,ADH1,VLDLR,ALDH1A2,ATP8B1,DIO2,AGTR2,ALDH1A3</t>
  </si>
  <si>
    <t>negative regulation of cellular process</t>
  </si>
  <si>
    <t>GO:0048523</t>
  </si>
  <si>
    <t>GM33228,CD36,PRL2C2,ANKRD1,FABP4,RASL11B,EDN1,DHRS3,PDK4,HDAC9,TNC,SERPINE1,DHCR24,ANGPTL4,CYP26B1,CEMIP,IQGAP3,ZFP970,PBK,AURKB,FABP5,PTPRB,LDLR,NFIL3,TOP2A,PCGF5,VIPR2,LMCD1,FGL2,MARK1,ADORA2A,GRIA4,NLRC3,CCNB1,DUSP1,RGCC,LBH,HSPB6,TENT5C,EPHA7,TMSB4X,CISH,DYSF,TRP53INP2,HEG1,LINGO1,FLT1,FGFR2,TMEM132A,F2R,BCHE,NKD1,PKP2,NPR3,ARNT2,MYD88,CDKN2B,EDNRB,CRYAB,CYP51,PLXNB1,KALRN,MAP3K10,AQP1,IGTP,XAF1,DTX3L,ENPP1,PTPN13,TRPS1,COL3A1,NUPR1,MIRG,DHX58,EPHA4,ALDH1A2,ATP8B1,DNM1,CDKN1C,PI16,PLAC8,RERG,MYLIP,IFIT3B,ITGB3,BMPER,SFRP4,NDNF,KLF2,RAMP2,NAT8F3,CMKLR1,PTGFR,USP18,GNG4,CD34,AHSG,DLK1,AGTR2,IL1RL1,APOD,ASPN,H19</t>
  </si>
  <si>
    <t>cellular response to organic substance</t>
  </si>
  <si>
    <t>GO:0071310</t>
  </si>
  <si>
    <t>NPAS4,RAMP1,CD36,ADCY1,ANKRD1,FABP4,EDN1,PDK4,HDAC9,TNC,SERPINE1,BCAR3,AGTR1B,CYP26B1,IQGAP3,HMGCS2,TGM2,LDLR,NFIL3,DUSP1,PDGFD,LBH,PTP4A3,FGFR2,CAMK2A,LOX,MYD88,EDNRB,AQP1,PDE1B,IGTP,ENPP1,ENTPD2,COL3A1,LSP1,EPHA4,ALDH1A2,IRF7,IFI207,IFI211,ITGB3,TGTP1,IFI204,KLF2,CD55,RAMP2,IFI203,PTGFR,USP18,CMPK2,AHSG,GM4951,IFI205,AGTR2,OAS2,IL1RL1,NPTX1</t>
  </si>
  <si>
    <t>cell adhesion</t>
  </si>
  <si>
    <t>GO:0007155</t>
  </si>
  <si>
    <t>PCDH10,CD36,ITGA8,LAMA5,TNC,SERPINE1,PCDH11X,MYH10,TGM2,FGL2,ADORA2A,NEXN,FBLIM1,DUSP1,RGCC,EPHA7,MYO10,DYSF,PKP2,FBLN7,PLXNB1,KIFC3,COL3A1,FLRT2,TGFBI,EPHA4,ADAM5,ECM2,COL6A6,ICOSL,LAMA4,ITGB3,NDNF,CD55,NEGR1,NAT8F3,COL6A3,CD34,COL15A1,COL5A3,APOD</t>
  </si>
  <si>
    <t>MAPK cascade</t>
  </si>
  <si>
    <t>GO:0000165</t>
  </si>
  <si>
    <t>CD36,EDN1,GDF6,BCAR3,IQGAP3,PBK,DUSP1,PDGFD,ADRA1B,LBH,EPHA7,TNIK,FLT1,FGFR2,F2R,NKD1,MYD88,CRYAB,C1QTNF2,MAP3K10,GADD45B,MTURN,EPHA4,ITGB3,BMPER,SFRP4,KCNJ8</t>
  </si>
  <si>
    <t>inflammatory response</t>
  </si>
  <si>
    <t>GO:0006954</t>
  </si>
  <si>
    <t>CD36,ADCY1,FABP4,TNC,SERPINE1,AGTR1B,CYP26B1,PBK,LDLR,ADORA2A,NLRC3,F2R,MYD88,EDNRB,IGTP,NUPR1,GGT5,IL16,METRNL,CMKLR1,PTGFR,TSPAN18,USP18,AHSG,KCNJ8,AGTR2,IL1RL1,APOD</t>
  </si>
  <si>
    <t>regulation of defense response</t>
  </si>
  <si>
    <t>GO:0031347</t>
  </si>
  <si>
    <t>CD36,FABP4,TNC,SERPINE1,PBK,AURKB,LDLR,FGL2,ADORA2A,NLRC3,MYD88,EDNRB,IGTP,DTX3L,NUPR1,DHX58,IL16,METRNL,IRF7,IFI207,IFI211,IFI204,IFI203,USP18,AHSG,KCNJ8,IFI205,IL1RL1</t>
  </si>
  <si>
    <t>sterol metabolic process</t>
  </si>
  <si>
    <t>GO:0016125</t>
  </si>
  <si>
    <t>DHCR24,CYP26B1,FDPS,HMGCS2,LDLR,MSMO1,SQLE,MVD,STARD4,LIPE,CYP51,VLDLR</t>
  </si>
  <si>
    <t>positive regulation of developmental process</t>
  </si>
  <si>
    <t>GO:0051094</t>
  </si>
  <si>
    <t>CD36,PRL2C2,EDN1,GDF6,SLC6A6,SERPINE1,AGTR1B,CYP26B1,IQGAP3,FDPS,TGM2,CCNB1,RGCC,LBH,HSPB6,TMSB4X,TNIK,FLT1,CDKN2B,CYP51,PLXNB1,CCBE1,KALRN,AQP1,IGTP,VLDLR,ASPA,MTURN,FLRT2,EPHA4,METRNL,ITGB3,BMPER,SFRP4,IFI204,RAMP2,CMKLR1,CD34,SYNDIG1,AGTR2</t>
  </si>
  <si>
    <t>regulation of cell migration</t>
  </si>
  <si>
    <t>GO:0030334</t>
  </si>
  <si>
    <t>PRL2C2,EDN1,HDAC9,LAMA5,TNC,SERPINE1,CEMIP,MYLK,NEXN,DUSP1,PDGFD,RGCC,TMSB4X,DYSF,FLT1,F2R,CAMK2A,PKP2,MYD88,PLXNB1,CCBE1,AQP1,COL3A1,FLRT2,EPHA4,IGSF10,LAMA4,ITGB3,BMPER,CMKLR1,APOD</t>
  </si>
  <si>
    <t>muscle structure development</t>
  </si>
  <si>
    <t>GO:0061061</t>
  </si>
  <si>
    <t>PRL2C2,ANKRD1,ITGA8,EDN1,LAMA5,CYP26B1,MYOM1,MYH10,FDPS,MYLK,TMSB4X,DMPK,DYSF,HEG1,PKP2,LOX,EDNRB,PLEKHO1,CRYAB,COL3A1,NUPR1,PI16,RAMP2,TMEM204,KCNJ8,AGTR2</t>
  </si>
  <si>
    <t>regulation of intracellular signal transduction</t>
  </si>
  <si>
    <t>GO:1902531</t>
  </si>
  <si>
    <t>CD36,ANKRD1,EDN1,GDF6,BCAR3,IQGAP3,PBK,NET1,AURKB,TGM2,LMCD1,NLRC3,CCNB1,DUSP1,PDGFD,ADRA1B,LBH,EPHA7,SIPA1L2,TNIK,HEG1,PTP4A3,FLT1,FGFR2,F2R,NKD1,RRS1,MYD88,PLXNB1,C1QTNF2,MAP3K10,GADD45B,IGTP,PTPN13,COL3A1,NUPR1,RUNDC3A,MTURN,EPHA4,ARHGAP20,ITGB3,BMPER,SFRP4,CMKLR1</t>
  </si>
  <si>
    <t>macromolecule localization</t>
  </si>
  <si>
    <t>GO:0033036</t>
  </si>
  <si>
    <t>RAMP1,CD36,ANKRD1,FABP4,ITGA8,EDN1,LAMA5,INSC,ATP10A,DHCR24,SPAG5,MYOM1,CEMIP,MYH10,AURKB,FABP5,SLC43A3,LDLR,XKR4,ADORA2A,RAPSN,SQLE,ATG16L2,TMSB4X,DYSF,TRP53INP2,STARD4,TNIK,HEG1,PTP4A3,MYL12B,TMEM132A,F2R,HSPA4,CAMK2A,EHD4,PKP2,H2BC23,RRS1,KPNA2,EDNRB,CYP51,H2BC24,KALRN,IGTP,DTX3L,ENPP1,SPIRE2,RAB3IL1,VLDLR,LCP1,SH3KBP1,ATP8B1,PPP1R3C,STEAP3,ITGB3,BMPER,ARRDC4,RAMP2,TSPAN18,SYNDIG1,KCNJ8,AGTR2,APOD,NPTX1</t>
  </si>
  <si>
    <t>cellular response to endogenous stimulus</t>
  </si>
  <si>
    <t>GO:0071495</t>
  </si>
  <si>
    <t>NPAS4,RAMP1,CD36,ANKRD1,ITGA8,RASL11B,EDN1,PDK4,GDF6,HDAC9,TNC,BCAR3,AGTR1B,HMGCS2,TGM2,PDGFD,LBH,PTP4A3,FLT1,FGFR2,CAMK2A,EHD4,LOX,CDKN2B,CCBE1,AQP1,ENPP1,COL3A1,FLRT2,EPHA4,CDKN1C,ITGB3,BMPER,SFRP4,NDNF,KLF2,RAMP2,TMEM204,PTGFR,AHSG,AGTR2,ASPN</t>
  </si>
  <si>
    <t>extracellular matrix</t>
  </si>
  <si>
    <t>GO:0031012</t>
  </si>
  <si>
    <t>LAMA5,TNC,SERPINE1,ANGPTL4,TGM2,FGL2,TINAGL1,LINGO1,FGFR2,LOX,FBLN7,CCBE1,ENTPD2,COL3A1,COL27A1,ADAMTS6,TGFBI,IL16,ECM2,COL6A6,COL23A1,LAMA4,BMPER,NDNF,MATN2,COL6A3,COL15A1,AHSG,OLFML2A,ANGPTL7,COL5A3,ASPN</t>
  </si>
  <si>
    <t>external encapsulating structure</t>
  </si>
  <si>
    <t>GO:0030312</t>
  </si>
  <si>
    <t>cell periphery</t>
  </si>
  <si>
    <t>GO:0071944</t>
  </si>
  <si>
    <t>PCDH10,RAMP1,CD36,ADCY1,ITGA8,PREX2,LAMA5,TNC,SLC6A6,SERPINE1,AGTR1B,STBD1,INSC,ATP10A,ANGPTL4,GABRA3,PCDH11X,CEMIP,IQGAP3,OR5M3B,MYH10,FSCN1,MYLK,SLC43A3,SLC1A6,DGKH,TGM2,LDLR,VIPR2,FGL2,MARK1,XKR4,ADORA2A,GRIA4,RAPSN,NEXN,TINAGL1,FBLIM1,ADRA1B,PLS3,RELT,EPHA7,MYO10,CISH,DMPK,DYSF,PRC1,TNIK,CMYA5,HEG1,LINGO1,PTP4A3,FLT1,FGFR2,MYL12B,TMEM132A,F2R,BCHE,NKD1,CAMK2A,EHD4,PKP2,LOX,NPR3,TPM4,FBLN7,GABRE,MYD88,EDNRB,LIPE,PLEKHO1,CRYAB,PLXNB1,CCBE1,SAMD10,HIP1,AQP1,GPR176,ENPP1,ENTPD2,PTPN13,SPIRE2,COL3A1,RNF144A,ADH1,GGT5,VLDLR,STON2,COL27A1,FLRT2,ADAMTS6,LSP1,PLEKHA4,TGFBI,EPHA4,IL16,LCP1,ADAM5,ATP8B1,DNM1,ECM2,COL6A6,GAP43,ICOSL,COL23A1,ANXA8,RERG,LAMA4,MYLIP,ITGB3,BMPER,ARRDC4,NDNF,GJB5,CD55,NEGR1,RAMP2,TMEM204,ALDH3A1,CMKLR1,MATN2,COL6A3,PTGFR,TSPAN18,GNG4,CD34,COL15A1,AHSG,OLFML2A,SYNDIG1,KCNJ8,SCARA5,ANGPTL7,AGTR2,COL5A3,XPNPEP2,IL1RL1,ASPN</t>
  </si>
  <si>
    <t>collagen-containing extracellular matrix</t>
  </si>
  <si>
    <t>GO:0062023</t>
  </si>
  <si>
    <t>LAMA5,TNC,SERPINE1,ANGPTL4,TGM2,FGL2,TINAGL1,FGFR2,LOX,ENTPD2,COL3A1,COL27A1,TGFBI,IL16,ECM2,COL6A6,COL23A1,LAMA4,BMPER,MATN2,COL6A3,COL15A1,AHSG,ANGPTL7,COL5A3,ASPN</t>
  </si>
  <si>
    <t>cytoplasm</t>
  </si>
  <si>
    <t>GO:0005737</t>
  </si>
  <si>
    <t>LRRC39,CD36,ADCY1,PRL2C2,ANKRD1,FABP4,ITGA8,EDN1,PDK4,HDAC9,BCAR3,STBD1,INSC,ATP10A,DHCR24,MKI67,SPAG5,RCAN2,KIF11,CYP26B1,MYOM1,CEMIP,IQGAP3,HSPB7,NET1,MYH10,AURKB,FABP5,FDPS,FSCN1,HMGCS2,MYLK,ALDH1A1,SLC1A6,DGKH,TGM2,LDLR,LCLAT1,TOP2A,CDK15,GYG,HMMR,PCGF5,PCLAF,LMCD1,MARK1,CKAP2L,DLGAP5,NLRC3,RAPSN,NEXN,TAGLN,TINAGL1,FBLIM1,CCNB1,DUSP1,RGCC,ALDH1A7,MSMO1,NOVA1,ADRA1B,LBH,PFKFB3,SQLE,HSPB6,PLS3,RELT,TEDC1,TENT5C,MVD,ATG16L2,MYO10,SIPA1L2,TMSB4X,DMPK,DYSF,NCAPH,PRC1,TRP53INP2,STARD4,TNIK,CMYA5,KIF22,MCM5,PTP4A3,SPECC1,FGFR2,ECH1,MYL12B,TMEM132A,F2R,BCHE,CCNB2,HSPA4,NKD1,CAMK2A,EHD4,PKP2,TPM4,ARNT2,H2BC23,RRS1,KPNA2,MYD88,CDKN2B,LUZP1,MTUS2,LIPE,PLEKHO1,ACYP2,CHST15,CRYAB,CYP51,NRBF2,H2BC24,KALRN,KIFC3,MAP3K10,RNF122,GADD45B,HIP1,AQP1,PDE1B,TDRP,IGTP,XAF1,DTX3L,PTPN13,DPYD,SPIRE2,RNF144A,GALNT12,NUPR1,ADH1,RAB3IL1,DHX58,PRUNE2,VLDLR,ASPA,STON2,MTURN,FLRT2,LRRC51,TGFBI,EPHA4,IL16,LCP1,B3GNT8,ALDH1A2,PSMB9,SH3KBP1,ATP8B1,DNM1,PPP1R3C,STEAP3,GAP43,SAMD5,CDKN1C,IRF7,ANXA8,IFI207,RERG,MYLIP,IFI211,IFIT3B,ITGB3,TGTP1,SFRP4,ARRDC4,SLFN8,IFI204,RAMP2,NAT8F3,ALDH3A1,PTGFR,USP18,CD34,IFI27L2A,CMPK2,AHSG,SYNDIG1,KCNJ8,SCARA5,GM4951,IFI205,AGTR2,OAS2,ALDH1A3,LNX1,IL1RL1,IFI44,APOD,NPTX1</t>
  </si>
  <si>
    <t>cellular anatomical entity</t>
  </si>
  <si>
    <t>GO:0110165</t>
  </si>
  <si>
    <t>PCDH10,NPAS4,LRRC39,RAMP1,CD36,ADCY1,PRL2C2,ANKRD1,FABP4,ITGA8,EDN1,DHRS3,PDK4,GDF6,HDAC9,PREX2,LAMA5,TNC,SLC6A6,SERPINE1,BCAR3,AGTR1B,STBD1,INSC,ATP10A,DHCR24,MKI67,SPAG5,RCAN2,KIF11,ANGPTL4,GABRA3,CYP26B1,MYOM1,BMP3,PCDH11X,CEMIP,IQGAP3,OR5M3B,ZFP970,PBK,HSPB7,NET1,MYH10,AURKB,FABP5,FDPS,FSCN1,MBD1,PTPRB,HMGCS2,MYLK,ALDH1A1,SLC43A3,SLC1A6,DGKH,TGM2,LDLR,PIMREG,CPB1,LCLAT1,NFIL3,TOP2A,CDK15,GYG,HMMR,PCGF5,PCLAF,VIPR2,LMCD1,FGL2,MARK1,CKAP2L,DLGAP5,XKR4,ADORA2A,GRIA4,NLRC3,RAPSN,NEXN,TAGLN,TINAGL1,FBLIM1,CCNB1,DUSP1,PDGFD,RGCC,ALDH1A7,MSMO1,NOVA1,ADRA1B,LBH,PFKFB3,SQLE,HSPB6,PLS3,RELT,TEDC1,TENT5C,EPHA7,MVD,ATG16L2,MYO10,SIPA1L2,TMSB4X,CISH,DMPK,DYSF,NCAPH,PRC1,TRP53INP2,STARD4,TNIK,CMYA5,HEG1,KIF22,LINGO1,MCM5,PTP4A3,SPECC1,FLT1,TMEM44,FGFR2,ECH1,GFOD1,MYL12B,TMEM132A,F2R,SERINC2,BCHE,CCNB2,HSPA4,NKD1,CAMK2A,EHD4,PKP2,LOX,NPR3,TPM4,ARNT2,FBLN7,H2BC23,RRS1,GABRE,KPNA2,MYD88,CDKN2B,LUZP1,MTUS2,EDNRB,LIPE,PLEKHO1,SHISA4,ACYP2,CHST15,CRYAB,CYP51,KIFC5B,NRBF2,PLXNB1,C1QTNF2,CCBE1,H2BC24,KALRN,KIFC3,MAP3K10,SAMD10,RNF122,GADD45B,HIP1,AQP1,GPR176,PDE1B,TDRP,BOC,IGTP,XAF1,DTX3L,ENPP1,ENTPD2,PTPN13,TRPS1,DPYD,SPIRE2,COL3A1,RNF144A,GALNT12,NUPR1,RUNDC3A,UBE2L6,ADH1,AMY1,RAB3IL1,DHX58,GGT5,PRUNE2,VLDLR,ASPA,STON2,CES2G,MTURN,COL27A1,FLRT2,PPL,ADAMTS6,LSP1,SP110,LRRC51,PLEKHA4,TGFBI,EPHA4,IL16,LCP1,B3GNT8,ALDH1A2,ARSJ,PSMB9,SH3KBP1,ADAM5,ATP8B1,DNM1,ECM2,IGSF10,PPP1R3C,STEAP3,COL6A6,GAP43,SAMD5,CDKN1C,ICOSL,METRNL,PI16,PLAC8,COL23A1,IRF7,ANXA8,IFI207,RERG,LAMA4,MYLIP,IFI211,IFIT3B,ITGB3,TGTP1,BMPER,SFRP4,ARRDC4,C1QB,CSMD1,HTRA4,NDNF,SLFN8,IFI204,GJB5,KLF2,CD55,NEGR1,RAMP2,TMEM204,NAT8F3,ALDH3A1,CMKLR1,MATN2,COL6A3,PTGFR,TSPAN18,USP18,GNG4,CD34,IFI27L2A,CMPK2,COL15A1,AHSG,OLFML2A,SYNDIG1,KCNJ8,SCARA5,ANGPTL7,GM4951,IFI205,DLK1,DIO2,AGTR2,COL5A3,OAS2,ALDH1A3,XPNPEP2,LNX1,IL1RL1,IFI44,APOD,ASPN,NPTX1</t>
  </si>
  <si>
    <t>extracellular region</t>
  </si>
  <si>
    <t>GO:0005576</t>
  </si>
  <si>
    <t>RAMP1,PRL2C2,EDN1,GDF6,LAMA5,TNC,SERPINE1,ANGPTL4,BMP3,CEMIP,FABP5,TGM2,LDLR,CPB1,FGL2,TINAGL1,PDGFD,HSPB6,LINGO1,GFOD1,BCHE,HSPA4,LOX,FBLN7,H2BC23,LIPE,CRYAB,C1QTNF2,CCBE1,H2BC24,AQP1,ENPP1,COL3A1,AMY1,VLDLR,COL27A1,FLRT2,ADAMTS6,TGFBI,IL16,ARSJ,ECM2,IGSF10,COL6A6,METRNL,PI16,COL23A1,LAMA4,BMPER,SFRP4,ARRDC4,C1QB,HTRA4,NDNF,MATN2,COL6A3,PTGFR,CD34,COL15A1,AHSG,OLFML2A,ANGPTL7,DLK1,COL5A3,XPNPEP2,IL1RL1,APOD,ASPN,NPTX1</t>
  </si>
  <si>
    <t>extracellular space</t>
  </si>
  <si>
    <t>GO:0005615</t>
  </si>
  <si>
    <t>RAMP1,PRL2C2,EDN1,GDF6,LAMA5,TNC,SERPINE1,ANGPTL4,BMP3,FABP5,LDLR,CPB1,FGL2,TINAGL1,PDGFD,LINGO1,BCHE,HSPA4,LOX,FBLN7,H2BC23,LIPE,C1QTNF2,CCBE1,H2BC24,AQP1,ENPP1,COL3A1,AMY1,VLDLR,COL27A1,FLRT2,TGFBI,IL16,METRNL,PI16,COL23A1,BMPER,SFRP4,C1QB,NDNF,MATN2,COL6A3,COL15A1,AHSG,OLFML2A,ANGPTL7,DLK1,COL5A3,XPNPEP2,IL1RL1,APOD,ASPN</t>
  </si>
  <si>
    <t>collagen trimer</t>
  </si>
  <si>
    <t>GO:0005581</t>
  </si>
  <si>
    <t>LOX,C1QTNF2,CCBE1,COL3A1,COL27A1,COL6A6,COL23A1,C1QB,COL6A3,COL15A1,COL5A3</t>
  </si>
  <si>
    <t>plasma membrane region</t>
  </si>
  <si>
    <t>GO:0098590</t>
  </si>
  <si>
    <t>CD36,ADCY1,ITGA8,SLC6A6,GABRA3,MYH10,FSCN1,MYLK,SLC43A3,SLC1A6,LDLR,ADORA2A,GRIA4,RAPSN,ADRA1B,EPHA7,MYO10,TNIK,F2R,CAMK2A,GABRE,LIPE,PLEKHO1,CRYAB,HIP1,AQP1,ENTPD2,SPIRE2,EPHA4,LCP1,ATP8B1,DNM1,GAP43,ITGB3,CD55,CD34,SYNDIG1,KCNJ8</t>
  </si>
  <si>
    <t>plasma membrane</t>
  </si>
  <si>
    <t>GO:0005886</t>
  </si>
  <si>
    <t>PCDH10,RAMP1,CD36,ADCY1,ITGA8,PREX2,SLC6A6,AGTR1B,STBD1,INSC,ATP10A,GABRA3,PCDH11X,CEMIP,IQGAP3,OR5M3B,MYH10,FSCN1,MYLK,SLC43A3,SLC1A6,DGKH,TGM2,LDLR,VIPR2,MARK1,XKR4,ADORA2A,GRIA4,RAPSN,NEXN,ADRA1B,PLS3,RELT,EPHA7,MYO10,CISH,DMPK,DYSF,PRC1,TNIK,CMYA5,HEG1,LINGO1,PTP4A3,FLT1,FGFR2,TMEM132A,F2R,BCHE,NKD1,CAMK2A,EHD4,PKP2,NPR3,GABRE,MYD88,EDNRB,LIPE,PLEKHO1,CRYAB,PLXNB1,SAMD10,HIP1,AQP1,GPR176,ENPP1,ENTPD2,PTPN13,SPIRE2,RNF144A,ADH1,GGT5,VLDLR,STON2,FLRT2,LSP1,PLEKHA4,EPHA4,IL16,LCP1,ADAM5,ATP8B1,DNM1,GAP43,ICOSL,COL23A1,ANXA8,RERG,MYLIP,ITGB3,ARRDC4,GJB5,CD55,NEGR1,RAMP2,TMEM204,ALDH3A1,CMKLR1,COL6A3,PTGFR,GNG4,CD34,SYNDIG1,KCNJ8,SCARA5,AGTR2,XPNPEP2,IL1RL1</t>
  </si>
  <si>
    <t>cytoskeleton</t>
  </si>
  <si>
    <t>GO:0005856</t>
  </si>
  <si>
    <t>SPAG5,KIF11,MYOM1,HSPB7,MYH10,AURKB,FSCN1,MYLK,SLC1A6,DGKH,TOP2A,HMMR,PCGF5,PCLAF,MARK1,CKAP2L,DLGAP5,ADORA2A,NLRC3,RAPSN,NEXN,FBLIM1,CCNB1,RGCC,PLS3,TEDC1,TENT5C,MYO10,TMSB4X,DYSF,PRC1,TNIK,KIF22,SPECC1,FLT1,MYL12B,CCNB2,PKP2,TPM4,LUZP1,MTUS2,CRYAB,KIFC5B,KALRN,KIFC3,PTPN13,SPIRE2,PPL,LCP1,ARSJ,SH3KBP1,DNM1,MYLIP</t>
  </si>
  <si>
    <t>postsynaptic membrane</t>
  </si>
  <si>
    <t>GO:0045211</t>
  </si>
  <si>
    <t>ADCY1,ITGA8,SLC6A6,GABRA3,SLC1A6,ADORA2A,GRIA4,RAPSN,EPHA7,F2R,CAMK2A,GABRE,HIP1,EPHA4,ITGB3,SYNDIG1</t>
  </si>
  <si>
    <t>Signaling by Retinoic Acid</t>
  </si>
  <si>
    <t>REAC:R-MMU-5362517</t>
  </si>
  <si>
    <t>DHRS3,PDK4,CYP26B1,FABP5,ALDH1A1,ADH1,ALDH1A2,ALDH1A3</t>
  </si>
  <si>
    <t>RA biosynthesis pathway</t>
  </si>
  <si>
    <t>REAC:R-MMU-5365859</t>
  </si>
  <si>
    <t>DHRS3,CYP26B1,ALDH1A1,ADH1,ALDH1A2,ALDH1A3</t>
  </si>
  <si>
    <t>Collagen chain trimerization</t>
  </si>
  <si>
    <t>REAC:R-MMU-8948216</t>
  </si>
  <si>
    <t>Cholesterol biosynthesis</t>
  </si>
  <si>
    <t>WP:WP103</t>
  </si>
  <si>
    <t>FDPS,MSMO1,SQLE,MVD,CYP51</t>
  </si>
  <si>
    <t>Cholesterol metabolism with Bloch and Kandutsch Russell pathways</t>
  </si>
  <si>
    <t>WP:WP4346</t>
  </si>
  <si>
    <t>DHCR24,FDPS,HMGCS2,MSMO1,SQLE,MVD,CYP51,MYLIP</t>
  </si>
  <si>
    <t>Retinol metabolism</t>
  </si>
  <si>
    <t>WP:WP1259</t>
  </si>
  <si>
    <t>CD36,DHRS3,CYP26B1,ALDH1A1,ADH1,ALDH1A2,ALDH1A3</t>
  </si>
  <si>
    <t>negative log10 of adjusted p-value</t>
  </si>
  <si>
    <t>enrichment</t>
  </si>
  <si>
    <t>co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Profiler_A06b_mVSMC-WT_all-con_mono_24h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34"/>
  <sheetViews>
    <sheetView tabSelected="1" workbookViewId="0">
      <pane ySplit="7" topLeftCell="A8" activePane="bottomLeft" state="frozen"/>
      <selection pane="bottomLeft" activeCell="K134" sqref="A1:K134"/>
    </sheetView>
  </sheetViews>
  <sheetFormatPr baseColWidth="10" defaultRowHeight="14.5" x14ac:dyDescent="0.35"/>
  <cols>
    <col min="1" max="1" width="48.7265625" bestFit="1" customWidth="1"/>
    <col min="2" max="2" width="58.26953125" bestFit="1" customWidth="1"/>
    <col min="3" max="3" width="20.6328125" customWidth="1"/>
    <col min="4" max="11" width="20.6328125" style="2" customWidth="1"/>
    <col min="12" max="12" width="80.7265625" bestFit="1" customWidth="1"/>
    <col min="13" max="319" width="20.26953125" bestFit="1" customWidth="1"/>
    <col min="320" max="320" width="21.36328125" bestFit="1" customWidth="1"/>
  </cols>
  <sheetData>
    <row r="1" spans="1:12" x14ac:dyDescent="0.35">
      <c r="A1" t="s">
        <v>0</v>
      </c>
    </row>
    <row r="2" spans="1:12" x14ac:dyDescent="0.35">
      <c r="A2" t="s">
        <v>1</v>
      </c>
      <c r="B2" t="s">
        <v>2</v>
      </c>
    </row>
    <row r="3" spans="1:12" x14ac:dyDescent="0.35">
      <c r="A3" t="s">
        <v>3</v>
      </c>
    </row>
    <row r="4" spans="1:12" x14ac:dyDescent="0.35">
      <c r="A4" t="s">
        <v>8</v>
      </c>
    </row>
    <row r="5" spans="1:12" x14ac:dyDescent="0.35">
      <c r="A5" t="s">
        <v>9</v>
      </c>
    </row>
    <row r="6" spans="1:12" x14ac:dyDescent="0.35">
      <c r="A6" t="s">
        <v>10</v>
      </c>
    </row>
    <row r="7" spans="1:12" s="1" customFormat="1" ht="30" customHeight="1" x14ac:dyDescent="0.35">
      <c r="A7" s="1" t="s">
        <v>11</v>
      </c>
      <c r="B7" s="1" t="s">
        <v>12</v>
      </c>
      <c r="C7" s="1" t="s">
        <v>13</v>
      </c>
      <c r="D7" s="3" t="s">
        <v>14</v>
      </c>
      <c r="E7" s="3" t="s">
        <v>392</v>
      </c>
      <c r="F7" s="3" t="s">
        <v>15</v>
      </c>
      <c r="G7" s="3" t="s">
        <v>16</v>
      </c>
      <c r="H7" s="3" t="s">
        <v>17</v>
      </c>
      <c r="I7" s="3" t="s">
        <v>18</v>
      </c>
      <c r="J7" s="3" t="s">
        <v>393</v>
      </c>
      <c r="K7" s="3" t="s">
        <v>394</v>
      </c>
      <c r="L7" s="1" t="s">
        <v>19</v>
      </c>
    </row>
    <row r="8" spans="1:12" x14ac:dyDescent="0.35">
      <c r="A8" t="s">
        <v>20</v>
      </c>
      <c r="B8" t="s">
        <v>21</v>
      </c>
      <c r="C8" t="s">
        <v>22</v>
      </c>
      <c r="D8" s="2" t="s">
        <v>23</v>
      </c>
      <c r="E8" s="4">
        <v>17.702827424712702</v>
      </c>
      <c r="F8" s="2">
        <v>10460</v>
      </c>
      <c r="G8" s="2">
        <v>301</v>
      </c>
      <c r="H8" s="2">
        <v>206</v>
      </c>
      <c r="I8" s="2">
        <v>25063</v>
      </c>
      <c r="J8" s="5">
        <f>(H8/G8)/(F8/I8)</f>
        <v>1.6398423356180483</v>
      </c>
      <c r="K8" s="5">
        <f>100*H8/F8</f>
        <v>1.9694072657743786</v>
      </c>
      <c r="L8" t="s">
        <v>24</v>
      </c>
    </row>
    <row r="9" spans="1:12" x14ac:dyDescent="0.35">
      <c r="A9" t="s">
        <v>20</v>
      </c>
      <c r="B9" t="s">
        <v>25</v>
      </c>
      <c r="C9" t="s">
        <v>26</v>
      </c>
      <c r="D9" s="2" t="s">
        <v>27</v>
      </c>
      <c r="E9" s="4">
        <v>14.52859058612</v>
      </c>
      <c r="F9" s="2">
        <v>16378</v>
      </c>
      <c r="G9" s="2">
        <v>301</v>
      </c>
      <c r="H9" s="2">
        <v>262</v>
      </c>
      <c r="I9" s="2">
        <v>25063</v>
      </c>
      <c r="J9" s="5">
        <f t="shared" ref="J9:J72" si="0">(H9/G9)/(F9/I9)</f>
        <v>1.3320084596101489</v>
      </c>
      <c r="K9" s="5">
        <f t="shared" ref="K9:K72" si="1">100*H9/F9</f>
        <v>1.5997069239223349</v>
      </c>
      <c r="L9" t="s">
        <v>28</v>
      </c>
    </row>
    <row r="10" spans="1:12" x14ac:dyDescent="0.35">
      <c r="A10" t="s">
        <v>20</v>
      </c>
      <c r="B10" t="s">
        <v>29</v>
      </c>
      <c r="C10" t="s">
        <v>30</v>
      </c>
      <c r="D10" s="2" t="s">
        <v>23</v>
      </c>
      <c r="E10" s="4">
        <v>7.5527522633908104</v>
      </c>
      <c r="F10" s="2">
        <v>132</v>
      </c>
      <c r="G10" s="2">
        <v>301</v>
      </c>
      <c r="H10" s="2">
        <v>15</v>
      </c>
      <c r="I10" s="2">
        <v>25063</v>
      </c>
      <c r="J10" s="5">
        <f t="shared" si="0"/>
        <v>9.4620205376019335</v>
      </c>
      <c r="K10" s="5">
        <f t="shared" si="1"/>
        <v>11.363636363636363</v>
      </c>
      <c r="L10" t="s">
        <v>31</v>
      </c>
    </row>
    <row r="11" spans="1:12" x14ac:dyDescent="0.35">
      <c r="A11" t="s">
        <v>20</v>
      </c>
      <c r="B11" t="s">
        <v>32</v>
      </c>
      <c r="C11" t="s">
        <v>33</v>
      </c>
      <c r="D11" s="2" t="s">
        <v>27</v>
      </c>
      <c r="E11" s="4">
        <v>7.1389110026757798</v>
      </c>
      <c r="F11" s="2">
        <v>2483</v>
      </c>
      <c r="G11" s="2">
        <v>301</v>
      </c>
      <c r="H11" s="2">
        <v>67</v>
      </c>
      <c r="I11" s="2">
        <v>25063</v>
      </c>
      <c r="J11" s="5">
        <f t="shared" si="0"/>
        <v>2.246801171554611</v>
      </c>
      <c r="K11" s="5">
        <f t="shared" si="1"/>
        <v>2.698348771647201</v>
      </c>
      <c r="L11" t="s">
        <v>34</v>
      </c>
    </row>
    <row r="12" spans="1:12" x14ac:dyDescent="0.35">
      <c r="A12" t="s">
        <v>20</v>
      </c>
      <c r="B12" t="s">
        <v>35</v>
      </c>
      <c r="C12" t="s">
        <v>36</v>
      </c>
      <c r="D12" s="2" t="s">
        <v>27</v>
      </c>
      <c r="E12" s="4">
        <v>7.1330443992726202</v>
      </c>
      <c r="F12" s="2">
        <v>6255</v>
      </c>
      <c r="G12" s="2">
        <v>301</v>
      </c>
      <c r="H12" s="2">
        <v>125</v>
      </c>
      <c r="I12" s="2">
        <v>25063</v>
      </c>
      <c r="J12" s="5">
        <f t="shared" si="0"/>
        <v>1.6639844270762791</v>
      </c>
      <c r="K12" s="5">
        <f t="shared" si="1"/>
        <v>1.9984012789768186</v>
      </c>
      <c r="L12" t="s">
        <v>37</v>
      </c>
    </row>
    <row r="13" spans="1:12" x14ac:dyDescent="0.35">
      <c r="A13" t="s">
        <v>20</v>
      </c>
      <c r="B13" t="s">
        <v>38</v>
      </c>
      <c r="C13" t="s">
        <v>39</v>
      </c>
      <c r="D13" s="2" t="s">
        <v>27</v>
      </c>
      <c r="E13" s="4">
        <v>6.5726291821041603</v>
      </c>
      <c r="F13" s="2">
        <v>6018</v>
      </c>
      <c r="G13" s="2">
        <v>301</v>
      </c>
      <c r="H13" s="2">
        <v>120</v>
      </c>
      <c r="I13" s="2">
        <v>25063</v>
      </c>
      <c r="J13" s="5">
        <f t="shared" si="0"/>
        <v>1.6603346107855834</v>
      </c>
      <c r="K13" s="5">
        <f t="shared" si="1"/>
        <v>1.9940179461615155</v>
      </c>
      <c r="L13" t="s">
        <v>40</v>
      </c>
    </row>
    <row r="14" spans="1:12" x14ac:dyDescent="0.35">
      <c r="A14" t="s">
        <v>20</v>
      </c>
      <c r="B14" t="s">
        <v>41</v>
      </c>
      <c r="C14" t="s">
        <v>42</v>
      </c>
      <c r="D14" s="2" t="s">
        <v>27</v>
      </c>
      <c r="E14" s="4">
        <v>5.4199412951211903</v>
      </c>
      <c r="F14" s="2">
        <v>2200</v>
      </c>
      <c r="G14" s="2">
        <v>301</v>
      </c>
      <c r="H14" s="2">
        <v>58</v>
      </c>
      <c r="I14" s="2">
        <v>25063</v>
      </c>
      <c r="J14" s="5">
        <f t="shared" si="0"/>
        <v>2.1951887647236488</v>
      </c>
      <c r="K14" s="5">
        <f t="shared" si="1"/>
        <v>2.6363636363636362</v>
      </c>
      <c r="L14" t="s">
        <v>43</v>
      </c>
    </row>
    <row r="15" spans="1:12" x14ac:dyDescent="0.35">
      <c r="A15" t="s">
        <v>20</v>
      </c>
      <c r="B15" t="s">
        <v>44</v>
      </c>
      <c r="C15" t="s">
        <v>45</v>
      </c>
      <c r="D15" s="2" t="s">
        <v>27</v>
      </c>
      <c r="E15" s="4">
        <v>5.4199412951211903</v>
      </c>
      <c r="F15" s="2">
        <v>2200</v>
      </c>
      <c r="G15" s="2">
        <v>301</v>
      </c>
      <c r="H15" s="2">
        <v>58</v>
      </c>
      <c r="I15" s="2">
        <v>25063</v>
      </c>
      <c r="J15" s="5">
        <f t="shared" si="0"/>
        <v>2.1951887647236488</v>
      </c>
      <c r="K15" s="5">
        <f t="shared" si="1"/>
        <v>2.6363636363636362</v>
      </c>
      <c r="L15" t="s">
        <v>43</v>
      </c>
    </row>
    <row r="16" spans="1:12" x14ac:dyDescent="0.35">
      <c r="A16" t="s">
        <v>20</v>
      </c>
      <c r="B16" t="s">
        <v>46</v>
      </c>
      <c r="C16" t="s">
        <v>47</v>
      </c>
      <c r="D16" s="2" t="s">
        <v>27</v>
      </c>
      <c r="E16" s="4">
        <v>5.0625333074181702</v>
      </c>
      <c r="F16" s="2">
        <v>2369</v>
      </c>
      <c r="G16" s="2">
        <v>301</v>
      </c>
      <c r="H16" s="2">
        <v>60</v>
      </c>
      <c r="I16" s="2">
        <v>25063</v>
      </c>
      <c r="J16" s="5">
        <f t="shared" si="0"/>
        <v>2.1088842734714315</v>
      </c>
      <c r="K16" s="5">
        <f t="shared" si="1"/>
        <v>2.5327142254115662</v>
      </c>
      <c r="L16" t="s">
        <v>48</v>
      </c>
    </row>
    <row r="17" spans="1:12" x14ac:dyDescent="0.35">
      <c r="A17" t="s">
        <v>20</v>
      </c>
      <c r="B17" t="s">
        <v>49</v>
      </c>
      <c r="C17" t="s">
        <v>50</v>
      </c>
      <c r="D17" s="2" t="s">
        <v>23</v>
      </c>
      <c r="E17" s="4">
        <v>4.9136797449827396</v>
      </c>
      <c r="F17" s="2">
        <v>9</v>
      </c>
      <c r="G17" s="2">
        <v>301</v>
      </c>
      <c r="H17" s="2">
        <v>5</v>
      </c>
      <c r="I17" s="2">
        <v>25063</v>
      </c>
      <c r="J17" s="5">
        <f t="shared" si="0"/>
        <v>46.258767072720566</v>
      </c>
      <c r="K17" s="5">
        <f t="shared" si="1"/>
        <v>55.555555555555557</v>
      </c>
      <c r="L17" t="s">
        <v>51</v>
      </c>
    </row>
    <row r="18" spans="1:12" x14ac:dyDescent="0.35">
      <c r="A18" t="s">
        <v>20</v>
      </c>
      <c r="B18" t="s">
        <v>52</v>
      </c>
      <c r="C18" t="s">
        <v>53</v>
      </c>
      <c r="D18" s="2" t="s">
        <v>27</v>
      </c>
      <c r="E18" s="4">
        <v>4.8427712095808797</v>
      </c>
      <c r="F18" s="2">
        <v>2284</v>
      </c>
      <c r="G18" s="2">
        <v>301</v>
      </c>
      <c r="H18" s="2">
        <v>58</v>
      </c>
      <c r="I18" s="2">
        <v>25063</v>
      </c>
      <c r="J18" s="5">
        <f t="shared" si="0"/>
        <v>2.1144550273169997</v>
      </c>
      <c r="K18" s="5">
        <f t="shared" si="1"/>
        <v>2.5394045534150611</v>
      </c>
      <c r="L18" t="s">
        <v>54</v>
      </c>
    </row>
    <row r="19" spans="1:12" x14ac:dyDescent="0.35">
      <c r="A19" t="s">
        <v>20</v>
      </c>
      <c r="B19" t="s">
        <v>55</v>
      </c>
      <c r="C19" t="s">
        <v>56</v>
      </c>
      <c r="D19" s="2" t="s">
        <v>27</v>
      </c>
      <c r="E19" s="4">
        <v>4.5166097797838098</v>
      </c>
      <c r="F19" s="2">
        <v>2040</v>
      </c>
      <c r="G19" s="2">
        <v>301</v>
      </c>
      <c r="H19" s="2">
        <v>53</v>
      </c>
      <c r="I19" s="2">
        <v>25063</v>
      </c>
      <c r="J19" s="5">
        <f t="shared" si="0"/>
        <v>2.1632776366360496</v>
      </c>
      <c r="K19" s="5">
        <f t="shared" si="1"/>
        <v>2.5980392156862746</v>
      </c>
      <c r="L19" t="s">
        <v>57</v>
      </c>
    </row>
    <row r="20" spans="1:12" x14ac:dyDescent="0.35">
      <c r="A20" t="s">
        <v>20</v>
      </c>
      <c r="B20" t="s">
        <v>58</v>
      </c>
      <c r="C20" t="s">
        <v>59</v>
      </c>
      <c r="D20" s="2" t="s">
        <v>27</v>
      </c>
      <c r="E20" s="4">
        <v>4.4590774482987898</v>
      </c>
      <c r="F20" s="2">
        <v>2343</v>
      </c>
      <c r="G20" s="2">
        <v>301</v>
      </c>
      <c r="H20" s="2">
        <v>58</v>
      </c>
      <c r="I20" s="2">
        <v>25063</v>
      </c>
      <c r="J20" s="5">
        <f t="shared" si="0"/>
        <v>2.061210107721736</v>
      </c>
      <c r="K20" s="5">
        <f t="shared" si="1"/>
        <v>2.4754588134869824</v>
      </c>
      <c r="L20" t="s">
        <v>43</v>
      </c>
    </row>
    <row r="21" spans="1:12" x14ac:dyDescent="0.35">
      <c r="A21" t="s">
        <v>20</v>
      </c>
      <c r="B21" t="s">
        <v>60</v>
      </c>
      <c r="C21" t="s">
        <v>61</v>
      </c>
      <c r="D21" s="2" t="s">
        <v>27</v>
      </c>
      <c r="E21" s="4">
        <v>4.2538652940271096</v>
      </c>
      <c r="F21" s="2">
        <v>1678</v>
      </c>
      <c r="G21" s="2">
        <v>301</v>
      </c>
      <c r="H21" s="2">
        <v>46</v>
      </c>
      <c r="I21" s="2">
        <v>25063</v>
      </c>
      <c r="J21" s="5">
        <f t="shared" si="0"/>
        <v>2.2826137745061161</v>
      </c>
      <c r="K21" s="5">
        <f t="shared" si="1"/>
        <v>2.7413587604290823</v>
      </c>
      <c r="L21" t="s">
        <v>62</v>
      </c>
    </row>
    <row r="22" spans="1:12" x14ac:dyDescent="0.35">
      <c r="A22" t="s">
        <v>20</v>
      </c>
      <c r="B22" t="s">
        <v>63</v>
      </c>
      <c r="C22" t="s">
        <v>64</v>
      </c>
      <c r="D22" s="2" t="s">
        <v>27</v>
      </c>
      <c r="E22" s="4">
        <v>3.8989756511645601</v>
      </c>
      <c r="F22" s="2">
        <v>1841</v>
      </c>
      <c r="G22" s="2">
        <v>301</v>
      </c>
      <c r="H22" s="2">
        <v>48</v>
      </c>
      <c r="I22" s="2">
        <v>25063</v>
      </c>
      <c r="J22" s="5">
        <f t="shared" si="0"/>
        <v>2.1709709261722194</v>
      </c>
      <c r="K22" s="5">
        <f t="shared" si="1"/>
        <v>2.6072786529060292</v>
      </c>
      <c r="L22" t="s">
        <v>65</v>
      </c>
    </row>
    <row r="23" spans="1:12" x14ac:dyDescent="0.35">
      <c r="A23" t="s">
        <v>20</v>
      </c>
      <c r="B23" t="s">
        <v>66</v>
      </c>
      <c r="C23" t="s">
        <v>67</v>
      </c>
      <c r="D23" s="2" t="s">
        <v>27</v>
      </c>
      <c r="E23" s="4">
        <v>3.74997950492555</v>
      </c>
      <c r="F23" s="2">
        <v>1921</v>
      </c>
      <c r="G23" s="2">
        <v>301</v>
      </c>
      <c r="H23" s="2">
        <v>49</v>
      </c>
      <c r="I23" s="2">
        <v>25063</v>
      </c>
      <c r="J23" s="5">
        <f t="shared" si="0"/>
        <v>2.1239059114075762</v>
      </c>
      <c r="K23" s="5">
        <f t="shared" si="1"/>
        <v>2.5507548152004165</v>
      </c>
      <c r="L23" t="s">
        <v>68</v>
      </c>
    </row>
    <row r="24" spans="1:12" x14ac:dyDescent="0.35">
      <c r="A24" t="s">
        <v>20</v>
      </c>
      <c r="B24" t="s">
        <v>69</v>
      </c>
      <c r="C24" t="s">
        <v>70</v>
      </c>
      <c r="D24" s="2" t="s">
        <v>27</v>
      </c>
      <c r="E24" s="4">
        <v>3.62508053289804</v>
      </c>
      <c r="F24" s="2">
        <v>1940</v>
      </c>
      <c r="G24" s="2">
        <v>301</v>
      </c>
      <c r="H24" s="2">
        <v>49</v>
      </c>
      <c r="I24" s="2">
        <v>25063</v>
      </c>
      <c r="J24" s="5">
        <f t="shared" si="0"/>
        <v>2.1031047710381205</v>
      </c>
      <c r="K24" s="5">
        <f t="shared" si="1"/>
        <v>2.5257731958762886</v>
      </c>
      <c r="L24" t="s">
        <v>68</v>
      </c>
    </row>
    <row r="25" spans="1:12" x14ac:dyDescent="0.35">
      <c r="A25" t="s">
        <v>20</v>
      </c>
      <c r="B25" t="s">
        <v>71</v>
      </c>
      <c r="C25" t="s">
        <v>72</v>
      </c>
      <c r="D25" s="2" t="s">
        <v>27</v>
      </c>
      <c r="E25" s="4">
        <v>3.5791304873902399</v>
      </c>
      <c r="F25" s="2">
        <v>42</v>
      </c>
      <c r="G25" s="2">
        <v>301</v>
      </c>
      <c r="H25" s="2">
        <v>7</v>
      </c>
      <c r="I25" s="2">
        <v>25063</v>
      </c>
      <c r="J25" s="5">
        <f t="shared" si="0"/>
        <v>13.877630121816168</v>
      </c>
      <c r="K25" s="5">
        <f t="shared" si="1"/>
        <v>16.666666666666668</v>
      </c>
      <c r="L25" t="s">
        <v>73</v>
      </c>
    </row>
    <row r="26" spans="1:12" x14ac:dyDescent="0.35">
      <c r="A26" t="s">
        <v>20</v>
      </c>
      <c r="B26" t="s">
        <v>74</v>
      </c>
      <c r="C26" t="s">
        <v>75</v>
      </c>
      <c r="D26" s="2" t="s">
        <v>27</v>
      </c>
      <c r="E26" s="4">
        <v>3.5756359010419301</v>
      </c>
      <c r="F26" s="2">
        <v>1490</v>
      </c>
      <c r="G26" s="2">
        <v>301</v>
      </c>
      <c r="H26" s="2">
        <v>41</v>
      </c>
      <c r="I26" s="2">
        <v>25063</v>
      </c>
      <c r="J26" s="5">
        <f t="shared" si="0"/>
        <v>2.2912060469575688</v>
      </c>
      <c r="K26" s="5">
        <f t="shared" si="1"/>
        <v>2.7516778523489931</v>
      </c>
      <c r="L26" t="s">
        <v>76</v>
      </c>
    </row>
    <row r="27" spans="1:12" x14ac:dyDescent="0.35">
      <c r="A27" t="s">
        <v>20</v>
      </c>
      <c r="B27" t="s">
        <v>77</v>
      </c>
      <c r="C27" t="s">
        <v>78</v>
      </c>
      <c r="D27" s="2" t="s">
        <v>27</v>
      </c>
      <c r="E27" s="4">
        <v>3.4720544010024801</v>
      </c>
      <c r="F27" s="2">
        <v>1560</v>
      </c>
      <c r="G27" s="2">
        <v>301</v>
      </c>
      <c r="H27" s="2">
        <v>42</v>
      </c>
      <c r="I27" s="2">
        <v>25063</v>
      </c>
      <c r="J27" s="5">
        <f t="shared" si="0"/>
        <v>2.2417710196779965</v>
      </c>
      <c r="K27" s="5">
        <f t="shared" si="1"/>
        <v>2.6923076923076925</v>
      </c>
      <c r="L27" t="s">
        <v>79</v>
      </c>
    </row>
    <row r="28" spans="1:12" x14ac:dyDescent="0.35">
      <c r="A28" t="s">
        <v>20</v>
      </c>
      <c r="B28" t="s">
        <v>80</v>
      </c>
      <c r="C28" t="s">
        <v>81</v>
      </c>
      <c r="D28" s="2" t="s">
        <v>23</v>
      </c>
      <c r="E28" s="4">
        <v>3.2568050838181501</v>
      </c>
      <c r="F28" s="2">
        <v>17</v>
      </c>
      <c r="G28" s="2">
        <v>301</v>
      </c>
      <c r="H28" s="2">
        <v>5</v>
      </c>
      <c r="I28" s="2">
        <v>25063</v>
      </c>
      <c r="J28" s="5">
        <f t="shared" si="0"/>
        <v>24.48993550908736</v>
      </c>
      <c r="K28" s="5">
        <f t="shared" si="1"/>
        <v>29.411764705882351</v>
      </c>
      <c r="L28" t="s">
        <v>51</v>
      </c>
    </row>
    <row r="29" spans="1:12" x14ac:dyDescent="0.35">
      <c r="A29" t="s">
        <v>4</v>
      </c>
      <c r="B29" t="s">
        <v>82</v>
      </c>
      <c r="C29" t="s">
        <v>83</v>
      </c>
      <c r="D29" s="2" t="s">
        <v>23</v>
      </c>
      <c r="E29" s="4">
        <v>17.9877636265213</v>
      </c>
      <c r="F29" s="2">
        <v>6854</v>
      </c>
      <c r="G29" s="2">
        <v>303</v>
      </c>
      <c r="H29" s="2">
        <v>155</v>
      </c>
      <c r="I29" s="2">
        <v>26944</v>
      </c>
      <c r="J29" s="5">
        <f t="shared" si="0"/>
        <v>2.0109767031561629</v>
      </c>
      <c r="K29" s="5">
        <f t="shared" si="1"/>
        <v>2.2614531660344324</v>
      </c>
      <c r="L29" t="s">
        <v>84</v>
      </c>
    </row>
    <row r="30" spans="1:12" x14ac:dyDescent="0.35">
      <c r="A30" t="s">
        <v>4</v>
      </c>
      <c r="B30" t="s">
        <v>85</v>
      </c>
      <c r="C30" t="s">
        <v>86</v>
      </c>
      <c r="D30" s="2" t="s">
        <v>27</v>
      </c>
      <c r="E30" s="4">
        <v>16.5536387217171</v>
      </c>
      <c r="F30" s="2">
        <v>6269</v>
      </c>
      <c r="G30" s="2">
        <v>303</v>
      </c>
      <c r="H30" s="2">
        <v>144</v>
      </c>
      <c r="I30" s="2">
        <v>26944</v>
      </c>
      <c r="J30" s="5">
        <f t="shared" si="0"/>
        <v>2.0426015803047841</v>
      </c>
      <c r="K30" s="5">
        <f t="shared" si="1"/>
        <v>2.2970170681129365</v>
      </c>
      <c r="L30" t="s">
        <v>87</v>
      </c>
    </row>
    <row r="31" spans="1:12" x14ac:dyDescent="0.35">
      <c r="A31" t="s">
        <v>4</v>
      </c>
      <c r="B31" t="s">
        <v>88</v>
      </c>
      <c r="C31" t="s">
        <v>89</v>
      </c>
      <c r="D31" s="2" t="s">
        <v>27</v>
      </c>
      <c r="E31" s="4">
        <v>13.5709208567155</v>
      </c>
      <c r="F31" s="2">
        <v>6589</v>
      </c>
      <c r="G31" s="2">
        <v>303</v>
      </c>
      <c r="H31" s="2">
        <v>142</v>
      </c>
      <c r="I31" s="2">
        <v>26944</v>
      </c>
      <c r="J31" s="5">
        <f t="shared" si="0"/>
        <v>1.9164093370939765</v>
      </c>
      <c r="K31" s="5">
        <f t="shared" si="1"/>
        <v>2.1551069965093337</v>
      </c>
      <c r="L31" t="s">
        <v>90</v>
      </c>
    </row>
    <row r="32" spans="1:12" x14ac:dyDescent="0.35">
      <c r="A32" t="s">
        <v>4</v>
      </c>
      <c r="B32" t="s">
        <v>91</v>
      </c>
      <c r="C32" t="s">
        <v>92</v>
      </c>
      <c r="D32" s="2" t="s">
        <v>27</v>
      </c>
      <c r="E32" s="4">
        <v>13.5699742257464</v>
      </c>
      <c r="F32" s="2">
        <v>4117</v>
      </c>
      <c r="G32" s="2">
        <v>303</v>
      </c>
      <c r="H32" s="2">
        <v>106</v>
      </c>
      <c r="I32" s="2">
        <v>26944</v>
      </c>
      <c r="J32" s="5">
        <f t="shared" si="0"/>
        <v>2.2895199891618989</v>
      </c>
      <c r="K32" s="5">
        <f t="shared" si="1"/>
        <v>2.5746903084770465</v>
      </c>
      <c r="L32" t="s">
        <v>93</v>
      </c>
    </row>
    <row r="33" spans="1:12" x14ac:dyDescent="0.35">
      <c r="A33" t="s">
        <v>4</v>
      </c>
      <c r="B33" t="s">
        <v>94</v>
      </c>
      <c r="C33" t="s">
        <v>95</v>
      </c>
      <c r="D33" s="2" t="s">
        <v>27</v>
      </c>
      <c r="E33" s="4">
        <v>13.426790932266201</v>
      </c>
      <c r="F33" s="2">
        <v>13527</v>
      </c>
      <c r="G33" s="2">
        <v>303</v>
      </c>
      <c r="H33" s="2">
        <v>224</v>
      </c>
      <c r="I33" s="2">
        <v>26944</v>
      </c>
      <c r="J33" s="5">
        <f t="shared" si="0"/>
        <v>1.4725361646832236</v>
      </c>
      <c r="K33" s="5">
        <f t="shared" si="1"/>
        <v>1.6559473645301988</v>
      </c>
      <c r="L33" t="s">
        <v>96</v>
      </c>
    </row>
    <row r="34" spans="1:12" x14ac:dyDescent="0.35">
      <c r="A34" t="s">
        <v>4</v>
      </c>
      <c r="B34" t="s">
        <v>97</v>
      </c>
      <c r="C34" t="s">
        <v>98</v>
      </c>
      <c r="D34" s="2" t="s">
        <v>27</v>
      </c>
      <c r="E34" s="4">
        <v>12.805743994374099</v>
      </c>
      <c r="F34" s="2">
        <v>4879</v>
      </c>
      <c r="G34" s="2">
        <v>303</v>
      </c>
      <c r="H34" s="2">
        <v>116</v>
      </c>
      <c r="I34" s="2">
        <v>26944</v>
      </c>
      <c r="J34" s="5">
        <f t="shared" si="0"/>
        <v>2.1142026479753939</v>
      </c>
      <c r="K34" s="5">
        <f t="shared" si="1"/>
        <v>2.3775363804058207</v>
      </c>
      <c r="L34" t="s">
        <v>99</v>
      </c>
    </row>
    <row r="35" spans="1:12" x14ac:dyDescent="0.35">
      <c r="A35" t="s">
        <v>4</v>
      </c>
      <c r="B35" t="s">
        <v>100</v>
      </c>
      <c r="C35" t="s">
        <v>101</v>
      </c>
      <c r="D35" s="2" t="s">
        <v>27</v>
      </c>
      <c r="E35" s="4">
        <v>12.6259578245532</v>
      </c>
      <c r="F35" s="2">
        <v>3987</v>
      </c>
      <c r="G35" s="2">
        <v>303</v>
      </c>
      <c r="H35" s="2">
        <v>102</v>
      </c>
      <c r="I35" s="2">
        <v>26944</v>
      </c>
      <c r="J35" s="5">
        <f t="shared" si="0"/>
        <v>2.2749579698376161</v>
      </c>
      <c r="K35" s="5">
        <f t="shared" si="1"/>
        <v>2.5583145221971408</v>
      </c>
      <c r="L35" t="s">
        <v>102</v>
      </c>
    </row>
    <row r="36" spans="1:12" x14ac:dyDescent="0.35">
      <c r="A36" t="s">
        <v>4</v>
      </c>
      <c r="B36" t="s">
        <v>103</v>
      </c>
      <c r="C36" t="s">
        <v>104</v>
      </c>
      <c r="D36" s="2" t="s">
        <v>27</v>
      </c>
      <c r="E36" s="4">
        <v>12.2282023766537</v>
      </c>
      <c r="F36" s="2">
        <v>2761</v>
      </c>
      <c r="G36" s="2">
        <v>303</v>
      </c>
      <c r="H36" s="2">
        <v>81</v>
      </c>
      <c r="I36" s="2">
        <v>26944</v>
      </c>
      <c r="J36" s="5">
        <f t="shared" si="0"/>
        <v>2.6087835875220988</v>
      </c>
      <c r="K36" s="5">
        <f t="shared" si="1"/>
        <v>2.9337196667873959</v>
      </c>
      <c r="L36" t="s">
        <v>105</v>
      </c>
    </row>
    <row r="37" spans="1:12" x14ac:dyDescent="0.35">
      <c r="A37" t="s">
        <v>4</v>
      </c>
      <c r="B37" t="s">
        <v>106</v>
      </c>
      <c r="C37" t="s">
        <v>107</v>
      </c>
      <c r="D37" s="2" t="s">
        <v>27</v>
      </c>
      <c r="E37" s="4">
        <v>12.2199479459044</v>
      </c>
      <c r="F37" s="2">
        <v>10506</v>
      </c>
      <c r="G37" s="2">
        <v>303</v>
      </c>
      <c r="H37" s="2">
        <v>188</v>
      </c>
      <c r="I37" s="2">
        <v>26944</v>
      </c>
      <c r="J37" s="5">
        <f t="shared" si="0"/>
        <v>1.5912554133768602</v>
      </c>
      <c r="K37" s="5">
        <f t="shared" si="1"/>
        <v>1.7894536455358843</v>
      </c>
      <c r="L37" t="s">
        <v>108</v>
      </c>
    </row>
    <row r="38" spans="1:12" x14ac:dyDescent="0.35">
      <c r="A38" t="s">
        <v>4</v>
      </c>
      <c r="B38" t="s">
        <v>109</v>
      </c>
      <c r="C38" t="s">
        <v>110</v>
      </c>
      <c r="D38" s="2" t="s">
        <v>27</v>
      </c>
      <c r="E38" s="4">
        <v>12.1024892739973</v>
      </c>
      <c r="F38" s="2">
        <v>13144</v>
      </c>
      <c r="G38" s="2">
        <v>303</v>
      </c>
      <c r="H38" s="2">
        <v>217</v>
      </c>
      <c r="I38" s="2">
        <v>26944</v>
      </c>
      <c r="J38" s="5">
        <f t="shared" si="0"/>
        <v>1.468086431284638</v>
      </c>
      <c r="K38" s="5">
        <f t="shared" si="1"/>
        <v>1.6509433962264151</v>
      </c>
      <c r="L38" t="s">
        <v>111</v>
      </c>
    </row>
    <row r="39" spans="1:12" x14ac:dyDescent="0.35">
      <c r="A39" t="s">
        <v>4</v>
      </c>
      <c r="B39" t="s">
        <v>112</v>
      </c>
      <c r="C39" t="s">
        <v>113</v>
      </c>
      <c r="D39" s="2" t="s">
        <v>27</v>
      </c>
      <c r="E39" s="4">
        <v>10.996547506908501</v>
      </c>
      <c r="F39" s="2">
        <v>6078</v>
      </c>
      <c r="G39" s="2">
        <v>303</v>
      </c>
      <c r="H39" s="2">
        <v>129</v>
      </c>
      <c r="I39" s="2">
        <v>26944</v>
      </c>
      <c r="J39" s="5">
        <f t="shared" si="0"/>
        <v>1.8873326621902071</v>
      </c>
      <c r="K39" s="5">
        <f t="shared" si="1"/>
        <v>2.1224086870681145</v>
      </c>
      <c r="L39" t="s">
        <v>114</v>
      </c>
    </row>
    <row r="40" spans="1:12" x14ac:dyDescent="0.35">
      <c r="A40" t="s">
        <v>4</v>
      </c>
      <c r="B40" t="s">
        <v>115</v>
      </c>
      <c r="C40" t="s">
        <v>116</v>
      </c>
      <c r="D40" s="2" t="s">
        <v>27</v>
      </c>
      <c r="E40" s="4">
        <v>10.342064774950501</v>
      </c>
      <c r="F40" s="2">
        <v>3165</v>
      </c>
      <c r="G40" s="2">
        <v>303</v>
      </c>
      <c r="H40" s="2">
        <v>84</v>
      </c>
      <c r="I40" s="2">
        <v>26944</v>
      </c>
      <c r="J40" s="5">
        <f t="shared" si="0"/>
        <v>2.3600706990130291</v>
      </c>
      <c r="K40" s="5">
        <f t="shared" si="1"/>
        <v>2.6540284360189572</v>
      </c>
      <c r="L40" t="s">
        <v>117</v>
      </c>
    </row>
    <row r="41" spans="1:12" x14ac:dyDescent="0.35">
      <c r="A41" t="s">
        <v>4</v>
      </c>
      <c r="B41" t="s">
        <v>118</v>
      </c>
      <c r="C41" t="s">
        <v>119</v>
      </c>
      <c r="D41" s="2" t="s">
        <v>27</v>
      </c>
      <c r="E41" s="4">
        <v>9.9536202390021398</v>
      </c>
      <c r="F41" s="2">
        <v>793</v>
      </c>
      <c r="G41" s="2">
        <v>303</v>
      </c>
      <c r="H41" s="2">
        <v>38</v>
      </c>
      <c r="I41" s="2">
        <v>26944</v>
      </c>
      <c r="J41" s="5">
        <f t="shared" si="0"/>
        <v>4.2611797119182278</v>
      </c>
      <c r="K41" s="5">
        <f t="shared" si="1"/>
        <v>4.7919293820933166</v>
      </c>
      <c r="L41" t="s">
        <v>120</v>
      </c>
    </row>
    <row r="42" spans="1:12" x14ac:dyDescent="0.35">
      <c r="A42" t="s">
        <v>4</v>
      </c>
      <c r="B42" t="s">
        <v>121</v>
      </c>
      <c r="C42" t="s">
        <v>122</v>
      </c>
      <c r="D42" s="2" t="s">
        <v>27</v>
      </c>
      <c r="E42" s="4">
        <v>9.8596181842871893</v>
      </c>
      <c r="F42" s="2">
        <v>8752</v>
      </c>
      <c r="G42" s="2">
        <v>303</v>
      </c>
      <c r="H42" s="2">
        <v>161</v>
      </c>
      <c r="I42" s="2">
        <v>26944</v>
      </c>
      <c r="J42" s="5">
        <f t="shared" si="0"/>
        <v>1.6358293964679831</v>
      </c>
      <c r="K42" s="5">
        <f t="shared" si="1"/>
        <v>1.839579524680073</v>
      </c>
      <c r="L42" t="s">
        <v>123</v>
      </c>
    </row>
    <row r="43" spans="1:12" x14ac:dyDescent="0.35">
      <c r="A43" t="s">
        <v>4</v>
      </c>
      <c r="B43" t="s">
        <v>124</v>
      </c>
      <c r="C43" t="s">
        <v>125</v>
      </c>
      <c r="D43" s="2" t="s">
        <v>27</v>
      </c>
      <c r="E43" s="4">
        <v>9.6906451790489694</v>
      </c>
      <c r="F43" s="2">
        <v>2359</v>
      </c>
      <c r="G43" s="2">
        <v>303</v>
      </c>
      <c r="H43" s="2">
        <v>69</v>
      </c>
      <c r="I43" s="2">
        <v>26944</v>
      </c>
      <c r="J43" s="5">
        <f t="shared" si="0"/>
        <v>2.60100143121561</v>
      </c>
      <c r="K43" s="5">
        <f t="shared" si="1"/>
        <v>2.9249682068673168</v>
      </c>
      <c r="L43" t="s">
        <v>126</v>
      </c>
    </row>
    <row r="44" spans="1:12" x14ac:dyDescent="0.35">
      <c r="A44" t="s">
        <v>4</v>
      </c>
      <c r="B44" t="s">
        <v>127</v>
      </c>
      <c r="C44" t="s">
        <v>128</v>
      </c>
      <c r="D44" s="2" t="s">
        <v>27</v>
      </c>
      <c r="E44" s="4">
        <v>9.6283467718193094</v>
      </c>
      <c r="F44" s="2">
        <v>12593</v>
      </c>
      <c r="G44" s="2">
        <v>303</v>
      </c>
      <c r="H44" s="2">
        <v>205</v>
      </c>
      <c r="I44" s="2">
        <v>26944</v>
      </c>
      <c r="J44" s="5">
        <f t="shared" si="0"/>
        <v>1.4475850824977676</v>
      </c>
      <c r="K44" s="5">
        <f t="shared" si="1"/>
        <v>1.6278885094893989</v>
      </c>
      <c r="L44" t="s">
        <v>129</v>
      </c>
    </row>
    <row r="45" spans="1:12" x14ac:dyDescent="0.35">
      <c r="A45" t="s">
        <v>4</v>
      </c>
      <c r="B45" t="s">
        <v>130</v>
      </c>
      <c r="C45" t="s">
        <v>131</v>
      </c>
      <c r="D45" s="2" t="s">
        <v>27</v>
      </c>
      <c r="E45" s="4">
        <v>9.5932864803484907</v>
      </c>
      <c r="F45" s="2">
        <v>1216</v>
      </c>
      <c r="G45" s="2">
        <v>303</v>
      </c>
      <c r="H45" s="2">
        <v>47</v>
      </c>
      <c r="I45" s="2">
        <v>26944</v>
      </c>
      <c r="J45" s="5">
        <f t="shared" si="0"/>
        <v>3.4370331770019105</v>
      </c>
      <c r="K45" s="5">
        <f t="shared" si="1"/>
        <v>3.8651315789473686</v>
      </c>
      <c r="L45" t="s">
        <v>132</v>
      </c>
    </row>
    <row r="46" spans="1:12" x14ac:dyDescent="0.35">
      <c r="A46" t="s">
        <v>4</v>
      </c>
      <c r="B46" t="s">
        <v>133</v>
      </c>
      <c r="C46" t="s">
        <v>134</v>
      </c>
      <c r="D46" s="2" t="s">
        <v>27</v>
      </c>
      <c r="E46" s="4">
        <v>9.2317582331465502</v>
      </c>
      <c r="F46" s="2">
        <v>3005</v>
      </c>
      <c r="G46" s="2">
        <v>303</v>
      </c>
      <c r="H46" s="2">
        <v>79</v>
      </c>
      <c r="I46" s="2">
        <v>26944</v>
      </c>
      <c r="J46" s="5">
        <f t="shared" si="0"/>
        <v>2.3377714809750523</v>
      </c>
      <c r="K46" s="5">
        <f t="shared" si="1"/>
        <v>2.6289517470881862</v>
      </c>
      <c r="L46" t="s">
        <v>135</v>
      </c>
    </row>
    <row r="47" spans="1:12" x14ac:dyDescent="0.35">
      <c r="A47" t="s">
        <v>4</v>
      </c>
      <c r="B47" t="s">
        <v>136</v>
      </c>
      <c r="C47" t="s">
        <v>137</v>
      </c>
      <c r="D47" s="2" t="s">
        <v>27</v>
      </c>
      <c r="E47" s="4">
        <v>9.1030212665993702</v>
      </c>
      <c r="F47" s="2">
        <v>761</v>
      </c>
      <c r="G47" s="2">
        <v>303</v>
      </c>
      <c r="H47" s="2">
        <v>36</v>
      </c>
      <c r="I47" s="2">
        <v>26944</v>
      </c>
      <c r="J47" s="5">
        <f t="shared" si="0"/>
        <v>4.2066587736303198</v>
      </c>
      <c r="K47" s="5">
        <f t="shared" si="1"/>
        <v>4.7306176084099869</v>
      </c>
      <c r="L47" t="s">
        <v>138</v>
      </c>
    </row>
    <row r="48" spans="1:12" x14ac:dyDescent="0.35">
      <c r="A48" t="s">
        <v>4</v>
      </c>
      <c r="B48" t="s">
        <v>139</v>
      </c>
      <c r="C48" t="s">
        <v>140</v>
      </c>
      <c r="D48" s="2" t="s">
        <v>27</v>
      </c>
      <c r="E48" s="4">
        <v>8.8925267434458899</v>
      </c>
      <c r="F48" s="2">
        <v>3616</v>
      </c>
      <c r="G48" s="2">
        <v>303</v>
      </c>
      <c r="H48" s="2">
        <v>88</v>
      </c>
      <c r="I48" s="2">
        <v>26944</v>
      </c>
      <c r="J48" s="5">
        <f t="shared" si="0"/>
        <v>2.1640818949151552</v>
      </c>
      <c r="K48" s="5">
        <f t="shared" si="1"/>
        <v>2.4336283185840708</v>
      </c>
      <c r="L48" t="s">
        <v>141</v>
      </c>
    </row>
    <row r="49" spans="1:12" x14ac:dyDescent="0.35">
      <c r="A49" t="s">
        <v>4</v>
      </c>
      <c r="B49" t="s">
        <v>142</v>
      </c>
      <c r="C49" t="s">
        <v>143</v>
      </c>
      <c r="D49" s="2" t="s">
        <v>27</v>
      </c>
      <c r="E49" s="4">
        <v>8.7229108656513201</v>
      </c>
      <c r="F49" s="2">
        <v>3260</v>
      </c>
      <c r="G49" s="2">
        <v>303</v>
      </c>
      <c r="H49" s="2">
        <v>82</v>
      </c>
      <c r="I49" s="2">
        <v>26944</v>
      </c>
      <c r="J49" s="5">
        <f t="shared" si="0"/>
        <v>2.2367409747109681</v>
      </c>
      <c r="K49" s="5">
        <f t="shared" si="1"/>
        <v>2.5153374233128836</v>
      </c>
      <c r="L49" t="s">
        <v>144</v>
      </c>
    </row>
    <row r="50" spans="1:12" x14ac:dyDescent="0.35">
      <c r="A50" t="s">
        <v>4</v>
      </c>
      <c r="B50" t="s">
        <v>145</v>
      </c>
      <c r="C50" t="s">
        <v>146</v>
      </c>
      <c r="D50" s="2" t="s">
        <v>27</v>
      </c>
      <c r="E50" s="4">
        <v>8.5033662536871706</v>
      </c>
      <c r="F50" s="2">
        <v>9132</v>
      </c>
      <c r="G50" s="2">
        <v>303</v>
      </c>
      <c r="H50" s="2">
        <v>162</v>
      </c>
      <c r="I50" s="2">
        <v>26944</v>
      </c>
      <c r="J50" s="5">
        <f t="shared" si="0"/>
        <v>1.5774970401113699</v>
      </c>
      <c r="K50" s="5">
        <f t="shared" si="1"/>
        <v>1.773981603153745</v>
      </c>
      <c r="L50" t="s">
        <v>147</v>
      </c>
    </row>
    <row r="51" spans="1:12" x14ac:dyDescent="0.35">
      <c r="A51" t="s">
        <v>4</v>
      </c>
      <c r="B51" t="s">
        <v>148</v>
      </c>
      <c r="C51" t="s">
        <v>149</v>
      </c>
      <c r="D51" s="2" t="s">
        <v>27</v>
      </c>
      <c r="E51" s="4">
        <v>8.0855313893158804</v>
      </c>
      <c r="F51" s="2">
        <v>3936</v>
      </c>
      <c r="G51" s="2">
        <v>303</v>
      </c>
      <c r="H51" s="2">
        <v>91</v>
      </c>
      <c r="I51" s="2">
        <v>26944</v>
      </c>
      <c r="J51" s="5">
        <f t="shared" si="0"/>
        <v>2.0559177869006415</v>
      </c>
      <c r="K51" s="5">
        <f t="shared" si="1"/>
        <v>2.3119918699186992</v>
      </c>
      <c r="L51" t="s">
        <v>150</v>
      </c>
    </row>
    <row r="52" spans="1:12" x14ac:dyDescent="0.35">
      <c r="A52" t="s">
        <v>4</v>
      </c>
      <c r="B52" t="s">
        <v>151</v>
      </c>
      <c r="C52" t="s">
        <v>152</v>
      </c>
      <c r="D52" s="2" t="s">
        <v>27</v>
      </c>
      <c r="E52" s="4">
        <v>8.0727258053038895</v>
      </c>
      <c r="F52" s="2">
        <v>7472</v>
      </c>
      <c r="G52" s="2">
        <v>303</v>
      </c>
      <c r="H52" s="2">
        <v>140</v>
      </c>
      <c r="I52" s="2">
        <v>26944</v>
      </c>
      <c r="J52" s="5">
        <f t="shared" si="0"/>
        <v>1.6661366350767839</v>
      </c>
      <c r="K52" s="5">
        <f t="shared" si="1"/>
        <v>1.873661670235546</v>
      </c>
      <c r="L52" t="s">
        <v>153</v>
      </c>
    </row>
    <row r="53" spans="1:12" x14ac:dyDescent="0.35">
      <c r="A53" t="s">
        <v>4</v>
      </c>
      <c r="B53" t="s">
        <v>154</v>
      </c>
      <c r="C53" t="s">
        <v>155</v>
      </c>
      <c r="D53" s="2" t="s">
        <v>27</v>
      </c>
      <c r="E53" s="4">
        <v>8.0389460646394397</v>
      </c>
      <c r="F53" s="2">
        <v>3616</v>
      </c>
      <c r="G53" s="2">
        <v>303</v>
      </c>
      <c r="H53" s="2">
        <v>86</v>
      </c>
      <c r="I53" s="2">
        <v>26944</v>
      </c>
      <c r="J53" s="5">
        <f t="shared" si="0"/>
        <v>2.1148982154852654</v>
      </c>
      <c r="K53" s="5">
        <f t="shared" si="1"/>
        <v>2.3783185840707963</v>
      </c>
      <c r="L53" t="s">
        <v>156</v>
      </c>
    </row>
    <row r="54" spans="1:12" x14ac:dyDescent="0.35">
      <c r="A54" t="s">
        <v>4</v>
      </c>
      <c r="B54" t="s">
        <v>157</v>
      </c>
      <c r="C54" t="s">
        <v>158</v>
      </c>
      <c r="D54" s="2" t="s">
        <v>27</v>
      </c>
      <c r="E54" s="4">
        <v>7.9246972763926502</v>
      </c>
      <c r="F54" s="2">
        <v>4777</v>
      </c>
      <c r="G54" s="2">
        <v>303</v>
      </c>
      <c r="H54" s="2">
        <v>103</v>
      </c>
      <c r="I54" s="2">
        <v>26944</v>
      </c>
      <c r="J54" s="5">
        <f t="shared" si="0"/>
        <v>1.9173501189348578</v>
      </c>
      <c r="K54" s="5">
        <f t="shared" si="1"/>
        <v>2.1561649570860371</v>
      </c>
      <c r="L54" t="s">
        <v>159</v>
      </c>
    </row>
    <row r="55" spans="1:12" x14ac:dyDescent="0.35">
      <c r="A55" t="s">
        <v>4</v>
      </c>
      <c r="B55" t="s">
        <v>160</v>
      </c>
      <c r="C55" t="s">
        <v>161</v>
      </c>
      <c r="D55" s="2" t="s">
        <v>27</v>
      </c>
      <c r="E55" s="4">
        <v>7.9190933538425599</v>
      </c>
      <c r="F55" s="2">
        <v>4778</v>
      </c>
      <c r="G55" s="2">
        <v>303</v>
      </c>
      <c r="H55" s="2">
        <v>103</v>
      </c>
      <c r="I55" s="2">
        <v>26944</v>
      </c>
      <c r="J55" s="5">
        <f t="shared" si="0"/>
        <v>1.9169488317605308</v>
      </c>
      <c r="K55" s="5">
        <f t="shared" si="1"/>
        <v>2.1557136877354544</v>
      </c>
      <c r="L55" t="s">
        <v>159</v>
      </c>
    </row>
    <row r="56" spans="1:12" x14ac:dyDescent="0.35">
      <c r="A56" t="s">
        <v>4</v>
      </c>
      <c r="B56" t="s">
        <v>162</v>
      </c>
      <c r="C56" t="s">
        <v>163</v>
      </c>
      <c r="D56" s="2" t="s">
        <v>27</v>
      </c>
      <c r="E56" s="4">
        <v>7.8941129562782804</v>
      </c>
      <c r="F56" s="2">
        <v>927</v>
      </c>
      <c r="G56" s="2">
        <v>303</v>
      </c>
      <c r="H56" s="2">
        <v>38</v>
      </c>
      <c r="I56" s="2">
        <v>26944</v>
      </c>
      <c r="J56" s="5">
        <f t="shared" si="0"/>
        <v>3.6452163015654313</v>
      </c>
      <c r="K56" s="5">
        <f t="shared" si="1"/>
        <v>4.0992448759439046</v>
      </c>
      <c r="L56" t="s">
        <v>164</v>
      </c>
    </row>
    <row r="57" spans="1:12" x14ac:dyDescent="0.35">
      <c r="A57" t="s">
        <v>4</v>
      </c>
      <c r="B57" t="s">
        <v>165</v>
      </c>
      <c r="C57" t="s">
        <v>166</v>
      </c>
      <c r="D57" s="2" t="s">
        <v>27</v>
      </c>
      <c r="E57" s="4">
        <v>7.6211355893579098</v>
      </c>
      <c r="F57" s="2">
        <v>3042</v>
      </c>
      <c r="G57" s="2">
        <v>303</v>
      </c>
      <c r="H57" s="2">
        <v>76</v>
      </c>
      <c r="I57" s="2">
        <v>26944</v>
      </c>
      <c r="J57" s="5">
        <f t="shared" si="0"/>
        <v>2.2216407045043756</v>
      </c>
      <c r="K57" s="5">
        <f t="shared" si="1"/>
        <v>2.4983563445101908</v>
      </c>
      <c r="L57" t="s">
        <v>167</v>
      </c>
    </row>
    <row r="58" spans="1:12" x14ac:dyDescent="0.35">
      <c r="A58" t="s">
        <v>4</v>
      </c>
      <c r="B58" t="s">
        <v>168</v>
      </c>
      <c r="C58" t="s">
        <v>169</v>
      </c>
      <c r="D58" s="2" t="s">
        <v>27</v>
      </c>
      <c r="E58" s="4">
        <v>7.4374936208245801</v>
      </c>
      <c r="F58" s="2">
        <v>2698</v>
      </c>
      <c r="G58" s="2">
        <v>303</v>
      </c>
      <c r="H58" s="2">
        <v>70</v>
      </c>
      <c r="I58" s="2">
        <v>26944</v>
      </c>
      <c r="J58" s="5">
        <f t="shared" si="0"/>
        <v>2.3071484316704467</v>
      </c>
      <c r="K58" s="5">
        <f t="shared" si="1"/>
        <v>2.5945144551519643</v>
      </c>
      <c r="L58" t="s">
        <v>170</v>
      </c>
    </row>
    <row r="59" spans="1:12" x14ac:dyDescent="0.35">
      <c r="A59" t="s">
        <v>4</v>
      </c>
      <c r="B59" t="s">
        <v>171</v>
      </c>
      <c r="C59" t="s">
        <v>172</v>
      </c>
      <c r="D59" s="2" t="s">
        <v>27</v>
      </c>
      <c r="E59" s="4">
        <v>7.2362261482183499</v>
      </c>
      <c r="F59" s="2">
        <v>1794</v>
      </c>
      <c r="G59" s="2">
        <v>303</v>
      </c>
      <c r="H59" s="2">
        <v>54</v>
      </c>
      <c r="I59" s="2">
        <v>26944</v>
      </c>
      <c r="J59" s="5">
        <f t="shared" si="0"/>
        <v>2.6766449220172848</v>
      </c>
      <c r="K59" s="5">
        <f t="shared" si="1"/>
        <v>3.0100334448160537</v>
      </c>
      <c r="L59" t="s">
        <v>173</v>
      </c>
    </row>
    <row r="60" spans="1:12" x14ac:dyDescent="0.35">
      <c r="A60" t="s">
        <v>4</v>
      </c>
      <c r="B60" t="s">
        <v>174</v>
      </c>
      <c r="C60" t="s">
        <v>175</v>
      </c>
      <c r="D60" s="2" t="s">
        <v>27</v>
      </c>
      <c r="E60" s="4">
        <v>7.2242602952997599</v>
      </c>
      <c r="F60" s="2">
        <v>7582</v>
      </c>
      <c r="G60" s="2">
        <v>303</v>
      </c>
      <c r="H60" s="2">
        <v>139</v>
      </c>
      <c r="I60" s="2">
        <v>26944</v>
      </c>
      <c r="J60" s="5">
        <f t="shared" si="0"/>
        <v>1.6302359331158649</v>
      </c>
      <c r="K60" s="5">
        <f t="shared" si="1"/>
        <v>1.833289369559483</v>
      </c>
      <c r="L60" t="s">
        <v>176</v>
      </c>
    </row>
    <row r="61" spans="1:12" x14ac:dyDescent="0.35">
      <c r="A61" t="s">
        <v>4</v>
      </c>
      <c r="B61" t="s">
        <v>177</v>
      </c>
      <c r="C61" t="s">
        <v>178</v>
      </c>
      <c r="D61" s="2" t="s">
        <v>27</v>
      </c>
      <c r="E61" s="4">
        <v>7.1930157970476696</v>
      </c>
      <c r="F61" s="2">
        <v>2610</v>
      </c>
      <c r="G61" s="2">
        <v>303</v>
      </c>
      <c r="H61" s="2">
        <v>68</v>
      </c>
      <c r="I61" s="2">
        <v>26944</v>
      </c>
      <c r="J61" s="5">
        <f t="shared" si="0"/>
        <v>2.3167962773288822</v>
      </c>
      <c r="K61" s="5">
        <f t="shared" si="1"/>
        <v>2.6053639846743293</v>
      </c>
      <c r="L61" t="s">
        <v>179</v>
      </c>
    </row>
    <row r="62" spans="1:12" x14ac:dyDescent="0.35">
      <c r="A62" t="s">
        <v>4</v>
      </c>
      <c r="B62" t="s">
        <v>180</v>
      </c>
      <c r="C62" t="s">
        <v>181</v>
      </c>
      <c r="D62" s="2" t="s">
        <v>27</v>
      </c>
      <c r="E62" s="4">
        <v>7.0814764375781296</v>
      </c>
      <c r="F62" s="2">
        <v>1181</v>
      </c>
      <c r="G62" s="2">
        <v>303</v>
      </c>
      <c r="H62" s="2">
        <v>42</v>
      </c>
      <c r="I62" s="2">
        <v>26944</v>
      </c>
      <c r="J62" s="5">
        <f t="shared" si="0"/>
        <v>3.1624148020221163</v>
      </c>
      <c r="K62" s="5">
        <f t="shared" si="1"/>
        <v>3.5563082133784927</v>
      </c>
      <c r="L62" t="s">
        <v>182</v>
      </c>
    </row>
    <row r="63" spans="1:12" x14ac:dyDescent="0.35">
      <c r="A63" t="s">
        <v>4</v>
      </c>
      <c r="B63" t="s">
        <v>183</v>
      </c>
      <c r="C63" t="s">
        <v>184</v>
      </c>
      <c r="D63" s="2" t="s">
        <v>27</v>
      </c>
      <c r="E63" s="4">
        <v>6.8395971924711496</v>
      </c>
      <c r="F63" s="2">
        <v>6895</v>
      </c>
      <c r="G63" s="2">
        <v>303</v>
      </c>
      <c r="H63" s="2">
        <v>129</v>
      </c>
      <c r="I63" s="2">
        <v>26944</v>
      </c>
      <c r="J63" s="5">
        <f t="shared" si="0"/>
        <v>1.6636994808980536</v>
      </c>
      <c r="K63" s="5">
        <f t="shared" si="1"/>
        <v>1.8709209572153735</v>
      </c>
      <c r="L63" t="s">
        <v>185</v>
      </c>
    </row>
    <row r="64" spans="1:12" x14ac:dyDescent="0.35">
      <c r="A64" t="s">
        <v>4</v>
      </c>
      <c r="B64" t="s">
        <v>186</v>
      </c>
      <c r="C64" t="s">
        <v>187</v>
      </c>
      <c r="D64" s="2" t="s">
        <v>27</v>
      </c>
      <c r="E64" s="4">
        <v>6.5856007280255904</v>
      </c>
      <c r="F64" s="2">
        <v>1538</v>
      </c>
      <c r="G64" s="2">
        <v>303</v>
      </c>
      <c r="H64" s="2">
        <v>48</v>
      </c>
      <c r="I64" s="2">
        <v>26944</v>
      </c>
      <c r="J64" s="5">
        <f t="shared" si="0"/>
        <v>2.7752642624470507</v>
      </c>
      <c r="K64" s="5">
        <f t="shared" si="1"/>
        <v>3.1209362808842651</v>
      </c>
      <c r="L64" t="s">
        <v>188</v>
      </c>
    </row>
    <row r="65" spans="1:12" x14ac:dyDescent="0.35">
      <c r="A65" t="s">
        <v>4</v>
      </c>
      <c r="B65" t="s">
        <v>189</v>
      </c>
      <c r="C65" t="s">
        <v>190</v>
      </c>
      <c r="D65" s="2" t="s">
        <v>27</v>
      </c>
      <c r="E65" s="4">
        <v>6.3901570007039004</v>
      </c>
      <c r="F65" s="2">
        <v>1613</v>
      </c>
      <c r="G65" s="2">
        <v>303</v>
      </c>
      <c r="H65" s="2">
        <v>49</v>
      </c>
      <c r="I65" s="2">
        <v>26944</v>
      </c>
      <c r="J65" s="5">
        <f t="shared" si="0"/>
        <v>2.7013518462819621</v>
      </c>
      <c r="K65" s="5">
        <f t="shared" si="1"/>
        <v>3.037817730936144</v>
      </c>
      <c r="L65" t="s">
        <v>191</v>
      </c>
    </row>
    <row r="66" spans="1:12" x14ac:dyDescent="0.35">
      <c r="A66" t="s">
        <v>4</v>
      </c>
      <c r="B66" t="s">
        <v>192</v>
      </c>
      <c r="C66" t="s">
        <v>193</v>
      </c>
      <c r="D66" s="2" t="s">
        <v>27</v>
      </c>
      <c r="E66" s="4">
        <v>6.3846149964449497</v>
      </c>
      <c r="F66" s="2">
        <v>2122</v>
      </c>
      <c r="G66" s="2">
        <v>303</v>
      </c>
      <c r="H66" s="2">
        <v>58</v>
      </c>
      <c r="I66" s="2">
        <v>26944</v>
      </c>
      <c r="J66" s="5">
        <f t="shared" si="0"/>
        <v>2.4305359847954637</v>
      </c>
      <c r="K66" s="5">
        <f t="shared" si="1"/>
        <v>2.7332704995287465</v>
      </c>
      <c r="L66" t="s">
        <v>194</v>
      </c>
    </row>
    <row r="67" spans="1:12" x14ac:dyDescent="0.35">
      <c r="A67" t="s">
        <v>4</v>
      </c>
      <c r="B67" t="s">
        <v>195</v>
      </c>
      <c r="C67" t="s">
        <v>196</v>
      </c>
      <c r="D67" s="2" t="s">
        <v>27</v>
      </c>
      <c r="E67" s="4">
        <v>6.3611117573788203</v>
      </c>
      <c r="F67" s="2">
        <v>2125</v>
      </c>
      <c r="G67" s="2">
        <v>303</v>
      </c>
      <c r="H67" s="2">
        <v>58</v>
      </c>
      <c r="I67" s="2">
        <v>26944</v>
      </c>
      <c r="J67" s="5">
        <f t="shared" si="0"/>
        <v>2.4271046398757523</v>
      </c>
      <c r="K67" s="5">
        <f t="shared" si="1"/>
        <v>2.7294117647058824</v>
      </c>
      <c r="L67" t="s">
        <v>197</v>
      </c>
    </row>
    <row r="68" spans="1:12" x14ac:dyDescent="0.35">
      <c r="A68" t="s">
        <v>4</v>
      </c>
      <c r="B68" t="s">
        <v>198</v>
      </c>
      <c r="C68" t="s">
        <v>199</v>
      </c>
      <c r="D68" s="2" t="s">
        <v>27</v>
      </c>
      <c r="E68" s="4">
        <v>6.3611117573788203</v>
      </c>
      <c r="F68" s="2">
        <v>2125</v>
      </c>
      <c r="G68" s="2">
        <v>303</v>
      </c>
      <c r="H68" s="2">
        <v>58</v>
      </c>
      <c r="I68" s="2">
        <v>26944</v>
      </c>
      <c r="J68" s="5">
        <f t="shared" si="0"/>
        <v>2.4271046398757523</v>
      </c>
      <c r="K68" s="5">
        <f t="shared" si="1"/>
        <v>2.7294117647058824</v>
      </c>
      <c r="L68" t="s">
        <v>197</v>
      </c>
    </row>
    <row r="69" spans="1:12" x14ac:dyDescent="0.35">
      <c r="A69" t="s">
        <v>4</v>
      </c>
      <c r="B69" t="s">
        <v>200</v>
      </c>
      <c r="C69" t="s">
        <v>201</v>
      </c>
      <c r="D69" s="2" t="s">
        <v>27</v>
      </c>
      <c r="E69" s="4">
        <v>6.33935545467543</v>
      </c>
      <c r="F69" s="2">
        <v>2546</v>
      </c>
      <c r="G69" s="2">
        <v>303</v>
      </c>
      <c r="H69" s="2">
        <v>65</v>
      </c>
      <c r="I69" s="2">
        <v>26944</v>
      </c>
      <c r="J69" s="5">
        <f t="shared" si="0"/>
        <v>2.2702537339358444</v>
      </c>
      <c r="K69" s="5">
        <f t="shared" si="1"/>
        <v>2.5530243519245874</v>
      </c>
      <c r="L69" t="s">
        <v>202</v>
      </c>
    </row>
    <row r="70" spans="1:12" x14ac:dyDescent="0.35">
      <c r="A70" t="s">
        <v>4</v>
      </c>
      <c r="B70" t="s">
        <v>203</v>
      </c>
      <c r="C70" t="s">
        <v>204</v>
      </c>
      <c r="D70" s="2" t="s">
        <v>27</v>
      </c>
      <c r="E70" s="4">
        <v>6.2205039536533198</v>
      </c>
      <c r="F70" s="2">
        <v>304</v>
      </c>
      <c r="G70" s="2">
        <v>303</v>
      </c>
      <c r="H70" s="2">
        <v>20</v>
      </c>
      <c r="I70" s="2">
        <v>26944</v>
      </c>
      <c r="J70" s="5">
        <f t="shared" si="0"/>
        <v>5.8502692374500604</v>
      </c>
      <c r="K70" s="5">
        <f t="shared" si="1"/>
        <v>6.5789473684210522</v>
      </c>
      <c r="L70" t="s">
        <v>205</v>
      </c>
    </row>
    <row r="71" spans="1:12" x14ac:dyDescent="0.35">
      <c r="A71" t="s">
        <v>4</v>
      </c>
      <c r="B71" t="s">
        <v>206</v>
      </c>
      <c r="C71" t="s">
        <v>207</v>
      </c>
      <c r="D71" s="2" t="s">
        <v>27</v>
      </c>
      <c r="E71" s="4">
        <v>6.2205039536533198</v>
      </c>
      <c r="F71" s="2">
        <v>304</v>
      </c>
      <c r="G71" s="2">
        <v>303</v>
      </c>
      <c r="H71" s="2">
        <v>20</v>
      </c>
      <c r="I71" s="2">
        <v>26944</v>
      </c>
      <c r="J71" s="5">
        <f t="shared" si="0"/>
        <v>5.8502692374500604</v>
      </c>
      <c r="K71" s="5">
        <f t="shared" si="1"/>
        <v>6.5789473684210522</v>
      </c>
      <c r="L71" t="s">
        <v>205</v>
      </c>
    </row>
    <row r="72" spans="1:12" x14ac:dyDescent="0.35">
      <c r="A72" t="s">
        <v>4</v>
      </c>
      <c r="B72" t="s">
        <v>208</v>
      </c>
      <c r="C72" t="s">
        <v>209</v>
      </c>
      <c r="D72" s="2" t="s">
        <v>27</v>
      </c>
      <c r="E72" s="4">
        <v>6.1704548783751001</v>
      </c>
      <c r="F72" s="2">
        <v>306</v>
      </c>
      <c r="G72" s="2">
        <v>303</v>
      </c>
      <c r="H72" s="2">
        <v>20</v>
      </c>
      <c r="I72" s="2">
        <v>26944</v>
      </c>
      <c r="J72" s="5">
        <f t="shared" si="0"/>
        <v>5.8120321836105173</v>
      </c>
      <c r="K72" s="5">
        <f t="shared" si="1"/>
        <v>6.5359477124183005</v>
      </c>
      <c r="L72" t="s">
        <v>205</v>
      </c>
    </row>
    <row r="73" spans="1:12" x14ac:dyDescent="0.35">
      <c r="A73" t="s">
        <v>4</v>
      </c>
      <c r="B73" t="s">
        <v>210</v>
      </c>
      <c r="C73" t="s">
        <v>211</v>
      </c>
      <c r="D73" s="2" t="s">
        <v>27</v>
      </c>
      <c r="E73" s="4">
        <v>6.1047358967627803</v>
      </c>
      <c r="F73" s="2">
        <v>1812</v>
      </c>
      <c r="G73" s="2">
        <v>303</v>
      </c>
      <c r="H73" s="2">
        <v>52</v>
      </c>
      <c r="I73" s="2">
        <v>26944</v>
      </c>
      <c r="J73" s="5">
        <f t="shared" ref="J73:J134" si="2">(H73/G73)/(F73/I73)</f>
        <v>2.5519055216779956</v>
      </c>
      <c r="K73" s="5">
        <f t="shared" ref="K73:K134" si="3">100*H73/F73</f>
        <v>2.869757174392936</v>
      </c>
      <c r="L73" t="s">
        <v>212</v>
      </c>
    </row>
    <row r="74" spans="1:12" x14ac:dyDescent="0.35">
      <c r="A74" t="s">
        <v>4</v>
      </c>
      <c r="B74" t="s">
        <v>213</v>
      </c>
      <c r="C74" t="s">
        <v>214</v>
      </c>
      <c r="D74" s="2" t="s">
        <v>27</v>
      </c>
      <c r="E74" s="4">
        <v>6.0585927841677201</v>
      </c>
      <c r="F74" s="2">
        <v>657</v>
      </c>
      <c r="G74" s="2">
        <v>303</v>
      </c>
      <c r="H74" s="2">
        <v>29</v>
      </c>
      <c r="I74" s="2">
        <v>26944</v>
      </c>
      <c r="J74" s="5">
        <f t="shared" si="2"/>
        <v>3.925112145917788</v>
      </c>
      <c r="K74" s="5">
        <f t="shared" si="3"/>
        <v>4.4140030441400304</v>
      </c>
      <c r="L74" t="s">
        <v>215</v>
      </c>
    </row>
    <row r="75" spans="1:12" x14ac:dyDescent="0.35">
      <c r="A75" t="s">
        <v>4</v>
      </c>
      <c r="B75" t="s">
        <v>216</v>
      </c>
      <c r="C75" t="s">
        <v>217</v>
      </c>
      <c r="D75" s="2" t="s">
        <v>27</v>
      </c>
      <c r="E75" s="4">
        <v>6.0353699504674498</v>
      </c>
      <c r="F75" s="2">
        <v>2050</v>
      </c>
      <c r="G75" s="2">
        <v>303</v>
      </c>
      <c r="H75" s="2">
        <v>56</v>
      </c>
      <c r="I75" s="2">
        <v>26944</v>
      </c>
      <c r="J75" s="5">
        <f t="shared" si="2"/>
        <v>2.4291459389841421</v>
      </c>
      <c r="K75" s="5">
        <f t="shared" si="3"/>
        <v>2.7317073170731709</v>
      </c>
      <c r="L75" t="s">
        <v>218</v>
      </c>
    </row>
    <row r="76" spans="1:12" x14ac:dyDescent="0.35">
      <c r="A76" t="s">
        <v>4</v>
      </c>
      <c r="B76" t="s">
        <v>219</v>
      </c>
      <c r="C76" t="s">
        <v>220</v>
      </c>
      <c r="D76" s="2" t="s">
        <v>27</v>
      </c>
      <c r="E76" s="4">
        <v>5.9275561715673701</v>
      </c>
      <c r="F76" s="2">
        <v>3435</v>
      </c>
      <c r="G76" s="2">
        <v>303</v>
      </c>
      <c r="H76" s="2">
        <v>78</v>
      </c>
      <c r="I76" s="2">
        <v>26944</v>
      </c>
      <c r="J76" s="5">
        <f t="shared" si="2"/>
        <v>2.0192370328735931</v>
      </c>
      <c r="K76" s="5">
        <f t="shared" si="3"/>
        <v>2.2707423580786026</v>
      </c>
      <c r="L76" t="s">
        <v>221</v>
      </c>
    </row>
    <row r="77" spans="1:12" x14ac:dyDescent="0.35">
      <c r="A77" t="s">
        <v>4</v>
      </c>
      <c r="B77" t="s">
        <v>222</v>
      </c>
      <c r="C77" t="s">
        <v>223</v>
      </c>
      <c r="D77" s="2" t="s">
        <v>27</v>
      </c>
      <c r="E77" s="4">
        <v>5.4532526562961898</v>
      </c>
      <c r="F77" s="2">
        <v>7612</v>
      </c>
      <c r="G77" s="2">
        <v>303</v>
      </c>
      <c r="H77" s="2">
        <v>134</v>
      </c>
      <c r="I77" s="2">
        <v>26944</v>
      </c>
      <c r="J77" s="5">
        <f t="shared" si="2"/>
        <v>1.5654004706829066</v>
      </c>
      <c r="K77" s="5">
        <f t="shared" si="3"/>
        <v>1.7603783499737258</v>
      </c>
      <c r="L77" t="s">
        <v>224</v>
      </c>
    </row>
    <row r="78" spans="1:12" x14ac:dyDescent="0.35">
      <c r="A78" t="s">
        <v>4</v>
      </c>
      <c r="B78" t="s">
        <v>225</v>
      </c>
      <c r="C78" t="s">
        <v>226</v>
      </c>
      <c r="D78" s="2" t="s">
        <v>27</v>
      </c>
      <c r="E78" s="4">
        <v>5.4315591495661204</v>
      </c>
      <c r="F78" s="2">
        <v>20967</v>
      </c>
      <c r="G78" s="2">
        <v>303</v>
      </c>
      <c r="H78" s="2">
        <v>275</v>
      </c>
      <c r="I78" s="2">
        <v>26944</v>
      </c>
      <c r="J78" s="5">
        <f t="shared" si="2"/>
        <v>1.1663149431268782</v>
      </c>
      <c r="K78" s="5">
        <f t="shared" si="3"/>
        <v>1.3115848714646825</v>
      </c>
      <c r="L78" t="s">
        <v>227</v>
      </c>
    </row>
    <row r="79" spans="1:12" x14ac:dyDescent="0.35">
      <c r="A79" t="s">
        <v>4</v>
      </c>
      <c r="B79" t="s">
        <v>228</v>
      </c>
      <c r="C79" t="s">
        <v>229</v>
      </c>
      <c r="D79" s="2" t="s">
        <v>27</v>
      </c>
      <c r="E79" s="4">
        <v>5.3866202207912899</v>
      </c>
      <c r="F79" s="2">
        <v>3134</v>
      </c>
      <c r="G79" s="2">
        <v>303</v>
      </c>
      <c r="H79" s="2">
        <v>72</v>
      </c>
      <c r="I79" s="2">
        <v>26944</v>
      </c>
      <c r="J79" s="5">
        <f t="shared" si="2"/>
        <v>2.0429274580297849</v>
      </c>
      <c r="K79" s="5">
        <f t="shared" si="3"/>
        <v>2.2973835354179961</v>
      </c>
      <c r="L79" t="s">
        <v>230</v>
      </c>
    </row>
    <row r="80" spans="1:12" x14ac:dyDescent="0.35">
      <c r="A80" t="s">
        <v>4</v>
      </c>
      <c r="B80" t="s">
        <v>231</v>
      </c>
      <c r="C80" t="s">
        <v>232</v>
      </c>
      <c r="D80" s="2" t="s">
        <v>27</v>
      </c>
      <c r="E80" s="4">
        <v>5.2785599457765002</v>
      </c>
      <c r="F80" s="2">
        <v>1799</v>
      </c>
      <c r="G80" s="2">
        <v>303</v>
      </c>
      <c r="H80" s="2">
        <v>50</v>
      </c>
      <c r="I80" s="2">
        <v>26944</v>
      </c>
      <c r="J80" s="5">
        <f t="shared" si="2"/>
        <v>2.471486726215701</v>
      </c>
      <c r="K80" s="5">
        <f t="shared" si="3"/>
        <v>2.7793218454697053</v>
      </c>
      <c r="L80" t="s">
        <v>233</v>
      </c>
    </row>
    <row r="81" spans="1:12" x14ac:dyDescent="0.35">
      <c r="A81" t="s">
        <v>4</v>
      </c>
      <c r="B81" t="s">
        <v>234</v>
      </c>
      <c r="C81" t="s">
        <v>235</v>
      </c>
      <c r="D81" s="2" t="s">
        <v>27</v>
      </c>
      <c r="E81" s="4">
        <v>5.2461226650894703</v>
      </c>
      <c r="F81" s="2">
        <v>346</v>
      </c>
      <c r="G81" s="2">
        <v>303</v>
      </c>
      <c r="H81" s="2">
        <v>20</v>
      </c>
      <c r="I81" s="2">
        <v>26944</v>
      </c>
      <c r="J81" s="5">
        <f t="shared" si="2"/>
        <v>5.1401209485110355</v>
      </c>
      <c r="K81" s="5">
        <f t="shared" si="3"/>
        <v>5.7803468208092488</v>
      </c>
      <c r="L81" t="s">
        <v>236</v>
      </c>
    </row>
    <row r="82" spans="1:12" x14ac:dyDescent="0.35">
      <c r="A82" t="s">
        <v>4</v>
      </c>
      <c r="B82" t="s">
        <v>237</v>
      </c>
      <c r="C82" t="s">
        <v>238</v>
      </c>
      <c r="D82" s="2" t="s">
        <v>27</v>
      </c>
      <c r="E82" s="4">
        <v>5.1536178945404503</v>
      </c>
      <c r="F82" s="2">
        <v>2168</v>
      </c>
      <c r="G82" s="2">
        <v>303</v>
      </c>
      <c r="H82" s="2">
        <v>56</v>
      </c>
      <c r="I82" s="2">
        <v>26944</v>
      </c>
      <c r="J82" s="5">
        <f t="shared" si="2"/>
        <v>2.2969322762534552</v>
      </c>
      <c r="K82" s="5">
        <f t="shared" si="3"/>
        <v>2.5830258302583027</v>
      </c>
      <c r="L82" t="s">
        <v>239</v>
      </c>
    </row>
    <row r="83" spans="1:12" x14ac:dyDescent="0.35">
      <c r="A83" t="s">
        <v>4</v>
      </c>
      <c r="B83" t="s">
        <v>240</v>
      </c>
      <c r="C83" t="s">
        <v>241</v>
      </c>
      <c r="D83" s="2" t="s">
        <v>27</v>
      </c>
      <c r="E83" s="4">
        <v>5.1323744783478302</v>
      </c>
      <c r="F83" s="2">
        <v>1760</v>
      </c>
      <c r="G83" s="2">
        <v>303</v>
      </c>
      <c r="H83" s="2">
        <v>49</v>
      </c>
      <c r="I83" s="2">
        <v>26944</v>
      </c>
      <c r="J83" s="5">
        <f t="shared" si="2"/>
        <v>2.4757275727572758</v>
      </c>
      <c r="K83" s="5">
        <f t="shared" si="3"/>
        <v>2.7840909090909092</v>
      </c>
      <c r="L83" t="s">
        <v>242</v>
      </c>
    </row>
    <row r="84" spans="1:12" x14ac:dyDescent="0.35">
      <c r="A84" t="s">
        <v>4</v>
      </c>
      <c r="B84" t="s">
        <v>243</v>
      </c>
      <c r="C84" t="s">
        <v>244</v>
      </c>
      <c r="D84" s="2" t="s">
        <v>27</v>
      </c>
      <c r="E84" s="4">
        <v>5.12226911705178</v>
      </c>
      <c r="F84" s="2">
        <v>1935</v>
      </c>
      <c r="G84" s="2">
        <v>303</v>
      </c>
      <c r="H84" s="2">
        <v>52</v>
      </c>
      <c r="I84" s="2">
        <v>26944</v>
      </c>
      <c r="J84" s="5">
        <f t="shared" si="2"/>
        <v>2.3896913722379991</v>
      </c>
      <c r="K84" s="5">
        <f t="shared" si="3"/>
        <v>2.6873385012919897</v>
      </c>
      <c r="L84" t="s">
        <v>245</v>
      </c>
    </row>
    <row r="85" spans="1:12" x14ac:dyDescent="0.35">
      <c r="A85" t="s">
        <v>4</v>
      </c>
      <c r="B85" t="s">
        <v>246</v>
      </c>
      <c r="C85" t="s">
        <v>247</v>
      </c>
      <c r="D85" s="2" t="s">
        <v>27</v>
      </c>
      <c r="E85" s="4">
        <v>5.0403811638350904</v>
      </c>
      <c r="F85" s="2">
        <v>1221</v>
      </c>
      <c r="G85" s="2">
        <v>303</v>
      </c>
      <c r="H85" s="2">
        <v>39</v>
      </c>
      <c r="I85" s="2">
        <v>26944</v>
      </c>
      <c r="J85" s="5">
        <f t="shared" si="2"/>
        <v>2.8403272759708402</v>
      </c>
      <c r="K85" s="5">
        <f t="shared" si="3"/>
        <v>3.1941031941031941</v>
      </c>
      <c r="L85" t="s">
        <v>248</v>
      </c>
    </row>
    <row r="86" spans="1:12" x14ac:dyDescent="0.35">
      <c r="A86" t="s">
        <v>4</v>
      </c>
      <c r="B86" t="s">
        <v>249</v>
      </c>
      <c r="C86" t="s">
        <v>250</v>
      </c>
      <c r="D86" s="2" t="s">
        <v>27</v>
      </c>
      <c r="E86" s="4">
        <v>4.99426026442256</v>
      </c>
      <c r="F86" s="2">
        <v>358</v>
      </c>
      <c r="G86" s="2">
        <v>303</v>
      </c>
      <c r="H86" s="2">
        <v>20</v>
      </c>
      <c r="I86" s="2">
        <v>26944</v>
      </c>
      <c r="J86" s="5">
        <f t="shared" si="2"/>
        <v>4.967826391577705</v>
      </c>
      <c r="K86" s="5">
        <f t="shared" si="3"/>
        <v>5.5865921787709496</v>
      </c>
      <c r="L86" t="s">
        <v>236</v>
      </c>
    </row>
    <row r="87" spans="1:12" x14ac:dyDescent="0.35">
      <c r="A87" t="s">
        <v>4</v>
      </c>
      <c r="B87" t="s">
        <v>251</v>
      </c>
      <c r="C87" t="s">
        <v>252</v>
      </c>
      <c r="D87" s="2" t="s">
        <v>27</v>
      </c>
      <c r="E87" s="4">
        <v>4.9716223443078</v>
      </c>
      <c r="F87" s="2">
        <v>7815</v>
      </c>
      <c r="G87" s="2">
        <v>303</v>
      </c>
      <c r="H87" s="2">
        <v>135</v>
      </c>
      <c r="I87" s="2">
        <v>26944</v>
      </c>
      <c r="J87" s="5">
        <f t="shared" si="2"/>
        <v>1.5361167594686531</v>
      </c>
      <c r="K87" s="5">
        <f t="shared" si="3"/>
        <v>1.727447216890595</v>
      </c>
      <c r="L87" t="s">
        <v>253</v>
      </c>
    </row>
    <row r="88" spans="1:12" x14ac:dyDescent="0.35">
      <c r="A88" t="s">
        <v>4</v>
      </c>
      <c r="B88" t="s">
        <v>254</v>
      </c>
      <c r="C88" t="s">
        <v>255</v>
      </c>
      <c r="D88" s="2" t="s">
        <v>27</v>
      </c>
      <c r="E88" s="4">
        <v>4.9434580924369396</v>
      </c>
      <c r="F88" s="2">
        <v>5966</v>
      </c>
      <c r="G88" s="2">
        <v>303</v>
      </c>
      <c r="H88" s="2">
        <v>111</v>
      </c>
      <c r="I88" s="2">
        <v>26944</v>
      </c>
      <c r="J88" s="5">
        <f t="shared" si="2"/>
        <v>1.654471045495431</v>
      </c>
      <c r="K88" s="5">
        <f t="shared" si="3"/>
        <v>1.8605430774388201</v>
      </c>
      <c r="L88" t="s">
        <v>256</v>
      </c>
    </row>
    <row r="89" spans="1:12" x14ac:dyDescent="0.35">
      <c r="A89" t="s">
        <v>4</v>
      </c>
      <c r="B89" t="s">
        <v>257</v>
      </c>
      <c r="C89" t="s">
        <v>258</v>
      </c>
      <c r="D89" s="2" t="s">
        <v>27</v>
      </c>
      <c r="E89" s="4">
        <v>4.8416324338493597</v>
      </c>
      <c r="F89" s="2">
        <v>3162</v>
      </c>
      <c r="G89" s="2">
        <v>303</v>
      </c>
      <c r="H89" s="2">
        <v>71</v>
      </c>
      <c r="I89" s="2">
        <v>26944</v>
      </c>
      <c r="J89" s="5">
        <f t="shared" si="2"/>
        <v>1.9967142824339361</v>
      </c>
      <c r="K89" s="5">
        <f t="shared" si="3"/>
        <v>2.2454142947501583</v>
      </c>
      <c r="L89" t="s">
        <v>259</v>
      </c>
    </row>
    <row r="90" spans="1:12" x14ac:dyDescent="0.35">
      <c r="A90" t="s">
        <v>4</v>
      </c>
      <c r="B90" t="s">
        <v>260</v>
      </c>
      <c r="C90" t="s">
        <v>261</v>
      </c>
      <c r="D90" s="2" t="s">
        <v>23</v>
      </c>
      <c r="E90" s="4">
        <v>4.8085069023043001</v>
      </c>
      <c r="F90" s="2">
        <v>72</v>
      </c>
      <c r="G90" s="2">
        <v>303</v>
      </c>
      <c r="H90" s="2">
        <v>10</v>
      </c>
      <c r="I90" s="2">
        <v>26944</v>
      </c>
      <c r="J90" s="5">
        <f t="shared" si="2"/>
        <v>12.35056839017235</v>
      </c>
      <c r="K90" s="5">
        <f t="shared" si="3"/>
        <v>13.888888888888889</v>
      </c>
      <c r="L90" t="s">
        <v>262</v>
      </c>
    </row>
    <row r="91" spans="1:12" x14ac:dyDescent="0.35">
      <c r="A91" t="s">
        <v>4</v>
      </c>
      <c r="B91" t="s">
        <v>263</v>
      </c>
      <c r="C91" t="s">
        <v>264</v>
      </c>
      <c r="D91" s="2" t="s">
        <v>27</v>
      </c>
      <c r="E91" s="4">
        <v>4.7146738167236197</v>
      </c>
      <c r="F91" s="2">
        <v>1990</v>
      </c>
      <c r="G91" s="2">
        <v>303</v>
      </c>
      <c r="H91" s="2">
        <v>52</v>
      </c>
      <c r="I91" s="2">
        <v>26944</v>
      </c>
      <c r="J91" s="5">
        <f t="shared" si="2"/>
        <v>2.3236446257691092</v>
      </c>
      <c r="K91" s="5">
        <f t="shared" si="3"/>
        <v>2.613065326633166</v>
      </c>
      <c r="L91" t="s">
        <v>265</v>
      </c>
    </row>
    <row r="92" spans="1:12" x14ac:dyDescent="0.35">
      <c r="A92" t="s">
        <v>4</v>
      </c>
      <c r="B92" t="s">
        <v>266</v>
      </c>
      <c r="C92" t="s">
        <v>267</v>
      </c>
      <c r="D92" s="2" t="s">
        <v>27</v>
      </c>
      <c r="E92" s="4">
        <v>4.7146738167236197</v>
      </c>
      <c r="F92" s="2">
        <v>1990</v>
      </c>
      <c r="G92" s="2">
        <v>303</v>
      </c>
      <c r="H92" s="2">
        <v>52</v>
      </c>
      <c r="I92" s="2">
        <v>26944</v>
      </c>
      <c r="J92" s="5">
        <f t="shared" si="2"/>
        <v>2.3236446257691092</v>
      </c>
      <c r="K92" s="5">
        <f t="shared" si="3"/>
        <v>2.613065326633166</v>
      </c>
      <c r="L92" t="s">
        <v>265</v>
      </c>
    </row>
    <row r="93" spans="1:12" x14ac:dyDescent="0.35">
      <c r="A93" t="s">
        <v>4</v>
      </c>
      <c r="B93" t="s">
        <v>268</v>
      </c>
      <c r="C93" t="s">
        <v>269</v>
      </c>
      <c r="D93" s="2" t="s">
        <v>27</v>
      </c>
      <c r="E93" s="4">
        <v>4.5330804224734802</v>
      </c>
      <c r="F93" s="2">
        <v>1550</v>
      </c>
      <c r="G93" s="2">
        <v>303</v>
      </c>
      <c r="H93" s="2">
        <v>44</v>
      </c>
      <c r="I93" s="2">
        <v>26944</v>
      </c>
      <c r="J93" s="5">
        <f t="shared" si="2"/>
        <v>2.5242968167784525</v>
      </c>
      <c r="K93" s="5">
        <f t="shared" si="3"/>
        <v>2.838709677419355</v>
      </c>
      <c r="L93" t="s">
        <v>270</v>
      </c>
    </row>
    <row r="94" spans="1:12" x14ac:dyDescent="0.35">
      <c r="A94" t="s">
        <v>4</v>
      </c>
      <c r="B94" t="s">
        <v>271</v>
      </c>
      <c r="C94" t="s">
        <v>272</v>
      </c>
      <c r="D94" s="2" t="s">
        <v>27</v>
      </c>
      <c r="E94" s="4">
        <v>4.4338363687248297</v>
      </c>
      <c r="F94" s="2">
        <v>1126</v>
      </c>
      <c r="G94" s="2">
        <v>303</v>
      </c>
      <c r="H94" s="2">
        <v>36</v>
      </c>
      <c r="I94" s="2">
        <v>26944</v>
      </c>
      <c r="J94" s="5">
        <f t="shared" si="2"/>
        <v>2.8430438070450026</v>
      </c>
      <c r="K94" s="5">
        <f t="shared" si="3"/>
        <v>3.197158081705151</v>
      </c>
      <c r="L94" t="s">
        <v>273</v>
      </c>
    </row>
    <row r="95" spans="1:12" x14ac:dyDescent="0.35">
      <c r="A95" t="s">
        <v>4</v>
      </c>
      <c r="B95" t="s">
        <v>274</v>
      </c>
      <c r="C95" t="s">
        <v>275</v>
      </c>
      <c r="D95" s="2" t="s">
        <v>27</v>
      </c>
      <c r="E95" s="4">
        <v>4.3464428900602803</v>
      </c>
      <c r="F95" s="2">
        <v>1804</v>
      </c>
      <c r="G95" s="2">
        <v>303</v>
      </c>
      <c r="H95" s="2">
        <v>48</v>
      </c>
      <c r="I95" s="2">
        <v>26944</v>
      </c>
      <c r="J95" s="5">
        <f t="shared" si="2"/>
        <v>2.3660512392702686</v>
      </c>
      <c r="K95" s="5">
        <f t="shared" si="3"/>
        <v>2.6607538802660753</v>
      </c>
      <c r="L95" t="s">
        <v>276</v>
      </c>
    </row>
    <row r="96" spans="1:12" x14ac:dyDescent="0.35">
      <c r="A96" t="s">
        <v>4</v>
      </c>
      <c r="B96" t="s">
        <v>277</v>
      </c>
      <c r="C96" t="s">
        <v>278</v>
      </c>
      <c r="D96" s="2" t="s">
        <v>27</v>
      </c>
      <c r="E96" s="4">
        <v>4.2712170022735796</v>
      </c>
      <c r="F96" s="2">
        <v>561</v>
      </c>
      <c r="G96" s="2">
        <v>303</v>
      </c>
      <c r="H96" s="2">
        <v>24</v>
      </c>
      <c r="I96" s="2">
        <v>26944</v>
      </c>
      <c r="J96" s="5">
        <f t="shared" si="2"/>
        <v>3.8042392474541571</v>
      </c>
      <c r="K96" s="5">
        <f t="shared" si="3"/>
        <v>4.2780748663101607</v>
      </c>
      <c r="L96" t="s">
        <v>279</v>
      </c>
    </row>
    <row r="97" spans="1:12" x14ac:dyDescent="0.35">
      <c r="A97" t="s">
        <v>4</v>
      </c>
      <c r="B97" t="s">
        <v>280</v>
      </c>
      <c r="C97" t="s">
        <v>281</v>
      </c>
      <c r="D97" s="2" t="s">
        <v>27</v>
      </c>
      <c r="E97" s="4">
        <v>4.1200284441370201</v>
      </c>
      <c r="F97" s="2">
        <v>2766</v>
      </c>
      <c r="G97" s="2">
        <v>303</v>
      </c>
      <c r="H97" s="2">
        <v>63</v>
      </c>
      <c r="I97" s="2">
        <v>26944</v>
      </c>
      <c r="J97" s="5">
        <f t="shared" si="2"/>
        <v>2.0253860527050533</v>
      </c>
      <c r="K97" s="5">
        <f t="shared" si="3"/>
        <v>2.2776572668112798</v>
      </c>
      <c r="L97" t="s">
        <v>282</v>
      </c>
    </row>
    <row r="98" spans="1:12" x14ac:dyDescent="0.35">
      <c r="A98" t="s">
        <v>4</v>
      </c>
      <c r="B98" t="s">
        <v>283</v>
      </c>
      <c r="C98" t="s">
        <v>284</v>
      </c>
      <c r="D98" s="2" t="s">
        <v>27</v>
      </c>
      <c r="E98" s="4">
        <v>4.1040789135988902</v>
      </c>
      <c r="F98" s="2">
        <v>64</v>
      </c>
      <c r="G98" s="2">
        <v>303</v>
      </c>
      <c r="H98" s="2">
        <v>9</v>
      </c>
      <c r="I98" s="2">
        <v>26944</v>
      </c>
      <c r="J98" s="5">
        <f t="shared" si="2"/>
        <v>12.504950495049505</v>
      </c>
      <c r="K98" s="5">
        <f t="shared" si="3"/>
        <v>14.0625</v>
      </c>
      <c r="L98" t="s">
        <v>285</v>
      </c>
    </row>
    <row r="99" spans="1:12" x14ac:dyDescent="0.35">
      <c r="A99" t="s">
        <v>4</v>
      </c>
      <c r="B99" t="s">
        <v>286</v>
      </c>
      <c r="C99" t="s">
        <v>287</v>
      </c>
      <c r="D99" s="2" t="s">
        <v>23</v>
      </c>
      <c r="E99" s="4">
        <v>4.0604782930834</v>
      </c>
      <c r="F99" s="2">
        <v>1273</v>
      </c>
      <c r="G99" s="2">
        <v>303</v>
      </c>
      <c r="H99" s="2">
        <v>38</v>
      </c>
      <c r="I99" s="2">
        <v>26944</v>
      </c>
      <c r="J99" s="5">
        <f t="shared" si="2"/>
        <v>2.6544505196788335</v>
      </c>
      <c r="K99" s="5">
        <f t="shared" si="3"/>
        <v>2.9850746268656718</v>
      </c>
      <c r="L99" t="s">
        <v>288</v>
      </c>
    </row>
    <row r="100" spans="1:12" x14ac:dyDescent="0.35">
      <c r="A100" t="s">
        <v>4</v>
      </c>
      <c r="B100" t="s">
        <v>289</v>
      </c>
      <c r="C100" t="s">
        <v>290</v>
      </c>
      <c r="D100" s="2" t="s">
        <v>23</v>
      </c>
      <c r="E100" s="4">
        <v>4.0278950022092497</v>
      </c>
      <c r="F100" s="2">
        <v>5364</v>
      </c>
      <c r="G100" s="2">
        <v>303</v>
      </c>
      <c r="H100" s="2">
        <v>100</v>
      </c>
      <c r="I100" s="2">
        <v>26944</v>
      </c>
      <c r="J100" s="5">
        <f t="shared" si="2"/>
        <v>1.6577944147882349</v>
      </c>
      <c r="K100" s="5">
        <f t="shared" si="3"/>
        <v>1.8642803877703207</v>
      </c>
      <c r="L100" t="s">
        <v>291</v>
      </c>
    </row>
    <row r="101" spans="1:12" x14ac:dyDescent="0.35">
      <c r="A101" t="s">
        <v>4</v>
      </c>
      <c r="B101" t="s">
        <v>292</v>
      </c>
      <c r="C101" t="s">
        <v>293</v>
      </c>
      <c r="D101" s="2" t="s">
        <v>23</v>
      </c>
      <c r="E101" s="4">
        <v>4.0068190937495904</v>
      </c>
      <c r="F101" s="2">
        <v>371</v>
      </c>
      <c r="G101" s="2">
        <v>303</v>
      </c>
      <c r="H101" s="2">
        <v>19</v>
      </c>
      <c r="I101" s="2">
        <v>26944</v>
      </c>
      <c r="J101" s="5">
        <f t="shared" si="2"/>
        <v>4.5540640317401007</v>
      </c>
      <c r="K101" s="5">
        <f t="shared" si="3"/>
        <v>5.1212938005390836</v>
      </c>
      <c r="L101" t="s">
        <v>294</v>
      </c>
    </row>
    <row r="102" spans="1:12" x14ac:dyDescent="0.35">
      <c r="A102" t="s">
        <v>4</v>
      </c>
      <c r="B102" t="s">
        <v>295</v>
      </c>
      <c r="C102" t="s">
        <v>296</v>
      </c>
      <c r="D102" s="2" t="s">
        <v>27</v>
      </c>
      <c r="E102" s="4">
        <v>4.0000577260077304</v>
      </c>
      <c r="F102" s="2">
        <v>580</v>
      </c>
      <c r="G102" s="2">
        <v>303</v>
      </c>
      <c r="H102" s="2">
        <v>24</v>
      </c>
      <c r="I102" s="2">
        <v>26944</v>
      </c>
      <c r="J102" s="5">
        <f t="shared" si="2"/>
        <v>3.6796176169341073</v>
      </c>
      <c r="K102" s="5">
        <f t="shared" si="3"/>
        <v>4.1379310344827589</v>
      </c>
      <c r="L102" t="s">
        <v>297</v>
      </c>
    </row>
    <row r="103" spans="1:12" x14ac:dyDescent="0.35">
      <c r="A103" t="s">
        <v>4</v>
      </c>
      <c r="B103" t="s">
        <v>298</v>
      </c>
      <c r="C103" t="s">
        <v>299</v>
      </c>
      <c r="D103" s="2" t="s">
        <v>27</v>
      </c>
      <c r="E103" s="4">
        <v>3.9791482121855499</v>
      </c>
      <c r="F103" s="2">
        <v>5599</v>
      </c>
      <c r="G103" s="2">
        <v>303</v>
      </c>
      <c r="H103" s="2">
        <v>103</v>
      </c>
      <c r="I103" s="2">
        <v>26944</v>
      </c>
      <c r="J103" s="5">
        <f t="shared" si="2"/>
        <v>1.6358602461424925</v>
      </c>
      <c r="K103" s="5">
        <f t="shared" si="3"/>
        <v>1.8396142168244329</v>
      </c>
      <c r="L103" t="s">
        <v>300</v>
      </c>
    </row>
    <row r="104" spans="1:12" x14ac:dyDescent="0.35">
      <c r="A104" t="s">
        <v>4</v>
      </c>
      <c r="B104" t="s">
        <v>301</v>
      </c>
      <c r="C104" t="s">
        <v>302</v>
      </c>
      <c r="D104" s="2" t="s">
        <v>27</v>
      </c>
      <c r="E104" s="4">
        <v>3.8962362446344301</v>
      </c>
      <c r="F104" s="2">
        <v>2420</v>
      </c>
      <c r="G104" s="2">
        <v>303</v>
      </c>
      <c r="H104" s="2">
        <v>57</v>
      </c>
      <c r="I104" s="2">
        <v>26944</v>
      </c>
      <c r="J104" s="5">
        <f t="shared" si="2"/>
        <v>2.0944930856722039</v>
      </c>
      <c r="K104" s="5">
        <f t="shared" si="3"/>
        <v>2.3553719008264462</v>
      </c>
      <c r="L104" t="s">
        <v>303</v>
      </c>
    </row>
    <row r="105" spans="1:12" x14ac:dyDescent="0.35">
      <c r="A105" t="s">
        <v>4</v>
      </c>
      <c r="B105" t="s">
        <v>304</v>
      </c>
      <c r="C105" t="s">
        <v>305</v>
      </c>
      <c r="D105" s="2" t="s">
        <v>27</v>
      </c>
      <c r="E105" s="4">
        <v>3.8483004502397602</v>
      </c>
      <c r="F105" s="2">
        <v>1465</v>
      </c>
      <c r="G105" s="2">
        <v>303</v>
      </c>
      <c r="H105" s="2">
        <v>41</v>
      </c>
      <c r="I105" s="2">
        <v>26944</v>
      </c>
      <c r="J105" s="5">
        <f t="shared" si="2"/>
        <v>2.4886606066750021</v>
      </c>
      <c r="K105" s="5">
        <f t="shared" si="3"/>
        <v>2.7986348122866893</v>
      </c>
      <c r="L105" t="s">
        <v>306</v>
      </c>
    </row>
    <row r="106" spans="1:12" x14ac:dyDescent="0.35">
      <c r="A106" t="s">
        <v>4</v>
      </c>
      <c r="B106" t="s">
        <v>307</v>
      </c>
      <c r="C106" t="s">
        <v>308</v>
      </c>
      <c r="D106" s="2" t="s">
        <v>27</v>
      </c>
      <c r="E106" s="4">
        <v>3.5200508119190199</v>
      </c>
      <c r="F106" s="2">
        <v>758</v>
      </c>
      <c r="G106" s="2">
        <v>303</v>
      </c>
      <c r="H106" s="2">
        <v>27</v>
      </c>
      <c r="I106" s="2">
        <v>26944</v>
      </c>
      <c r="J106" s="5">
        <f t="shared" si="2"/>
        <v>3.167480864181405</v>
      </c>
      <c r="K106" s="5">
        <f t="shared" si="3"/>
        <v>3.5620052770448547</v>
      </c>
      <c r="L106" t="s">
        <v>309</v>
      </c>
    </row>
    <row r="107" spans="1:12" x14ac:dyDescent="0.35">
      <c r="A107" t="s">
        <v>4</v>
      </c>
      <c r="B107" t="s">
        <v>310</v>
      </c>
      <c r="C107" t="s">
        <v>311</v>
      </c>
      <c r="D107" s="2" t="s">
        <v>27</v>
      </c>
      <c r="E107" s="4">
        <v>3.4774365045483799</v>
      </c>
      <c r="F107" s="2">
        <v>811</v>
      </c>
      <c r="G107" s="2">
        <v>303</v>
      </c>
      <c r="H107" s="2">
        <v>28</v>
      </c>
      <c r="I107" s="2">
        <v>26944</v>
      </c>
      <c r="J107" s="5">
        <f t="shared" si="2"/>
        <v>3.0701289611081943</v>
      </c>
      <c r="K107" s="5">
        <f t="shared" si="3"/>
        <v>3.4525277435265105</v>
      </c>
      <c r="L107" t="s">
        <v>312</v>
      </c>
    </row>
    <row r="108" spans="1:12" x14ac:dyDescent="0.35">
      <c r="A108" t="s">
        <v>4</v>
      </c>
      <c r="B108" t="s">
        <v>313</v>
      </c>
      <c r="C108" t="s">
        <v>314</v>
      </c>
      <c r="D108" s="2" t="s">
        <v>27</v>
      </c>
      <c r="E108" s="4">
        <v>3.4774365045483799</v>
      </c>
      <c r="F108" s="2">
        <v>811</v>
      </c>
      <c r="G108" s="2">
        <v>303</v>
      </c>
      <c r="H108" s="2">
        <v>28</v>
      </c>
      <c r="I108" s="2">
        <v>26944</v>
      </c>
      <c r="J108" s="5">
        <f t="shared" si="2"/>
        <v>3.0701289611081943</v>
      </c>
      <c r="K108" s="5">
        <f t="shared" si="3"/>
        <v>3.4525277435265105</v>
      </c>
      <c r="L108" t="s">
        <v>315</v>
      </c>
    </row>
    <row r="109" spans="1:12" x14ac:dyDescent="0.35">
      <c r="A109" t="s">
        <v>4</v>
      </c>
      <c r="B109" t="s">
        <v>316</v>
      </c>
      <c r="C109" t="s">
        <v>317</v>
      </c>
      <c r="D109" s="2" t="s">
        <v>27</v>
      </c>
      <c r="E109" s="4">
        <v>3.46779315742921</v>
      </c>
      <c r="F109" s="2">
        <v>153</v>
      </c>
      <c r="G109" s="2">
        <v>303</v>
      </c>
      <c r="H109" s="2">
        <v>12</v>
      </c>
      <c r="I109" s="2">
        <v>26944</v>
      </c>
      <c r="J109" s="5">
        <f t="shared" si="2"/>
        <v>6.9744386203326219</v>
      </c>
      <c r="K109" s="5">
        <f t="shared" si="3"/>
        <v>7.8431372549019605</v>
      </c>
      <c r="L109" t="s">
        <v>318</v>
      </c>
    </row>
    <row r="110" spans="1:12" x14ac:dyDescent="0.35">
      <c r="A110" t="s">
        <v>4</v>
      </c>
      <c r="B110" t="s">
        <v>319</v>
      </c>
      <c r="C110" t="s">
        <v>320</v>
      </c>
      <c r="D110" s="2" t="s">
        <v>27</v>
      </c>
      <c r="E110" s="4">
        <v>3.2866655379119898</v>
      </c>
      <c r="F110" s="2">
        <v>1480</v>
      </c>
      <c r="G110" s="2">
        <v>303</v>
      </c>
      <c r="H110" s="2">
        <v>40</v>
      </c>
      <c r="I110" s="2">
        <v>26944</v>
      </c>
      <c r="J110" s="5">
        <f t="shared" si="2"/>
        <v>2.4033538488984032</v>
      </c>
      <c r="K110" s="5">
        <f t="shared" si="3"/>
        <v>2.7027027027027026</v>
      </c>
      <c r="L110" t="s">
        <v>321</v>
      </c>
    </row>
    <row r="111" spans="1:12" x14ac:dyDescent="0.35">
      <c r="A111" t="s">
        <v>4</v>
      </c>
      <c r="B111" t="s">
        <v>322</v>
      </c>
      <c r="C111" t="s">
        <v>323</v>
      </c>
      <c r="D111" s="2" t="s">
        <v>27</v>
      </c>
      <c r="E111" s="4">
        <v>3.2770021533926998</v>
      </c>
      <c r="F111" s="2">
        <v>984</v>
      </c>
      <c r="G111" s="2">
        <v>303</v>
      </c>
      <c r="H111" s="2">
        <v>31</v>
      </c>
      <c r="I111" s="2">
        <v>26944</v>
      </c>
      <c r="J111" s="5">
        <f t="shared" si="2"/>
        <v>2.8014703909415335</v>
      </c>
      <c r="K111" s="5">
        <f t="shared" si="3"/>
        <v>3.1504065040650406</v>
      </c>
      <c r="L111" t="s">
        <v>324</v>
      </c>
    </row>
    <row r="112" spans="1:12" x14ac:dyDescent="0.35">
      <c r="A112" t="s">
        <v>4</v>
      </c>
      <c r="B112" t="s">
        <v>325</v>
      </c>
      <c r="C112" t="s">
        <v>326</v>
      </c>
      <c r="D112" s="2" t="s">
        <v>27</v>
      </c>
      <c r="E112" s="4">
        <v>3.2511562680450501</v>
      </c>
      <c r="F112" s="2">
        <v>733</v>
      </c>
      <c r="G112" s="2">
        <v>303</v>
      </c>
      <c r="H112" s="2">
        <v>26</v>
      </c>
      <c r="I112" s="2">
        <v>26944</v>
      </c>
      <c r="J112" s="5">
        <f t="shared" si="2"/>
        <v>3.1541970022377406</v>
      </c>
      <c r="K112" s="5">
        <f t="shared" si="3"/>
        <v>3.5470668485675305</v>
      </c>
      <c r="L112" t="s">
        <v>327</v>
      </c>
    </row>
    <row r="113" spans="1:12" x14ac:dyDescent="0.35">
      <c r="A113" t="s">
        <v>4</v>
      </c>
      <c r="B113" t="s">
        <v>328</v>
      </c>
      <c r="C113" t="s">
        <v>329</v>
      </c>
      <c r="D113" s="2" t="s">
        <v>27</v>
      </c>
      <c r="E113" s="4">
        <v>3.2360734207477</v>
      </c>
      <c r="F113" s="2">
        <v>1722</v>
      </c>
      <c r="G113" s="2">
        <v>303</v>
      </c>
      <c r="H113" s="2">
        <v>44</v>
      </c>
      <c r="I113" s="2">
        <v>26944</v>
      </c>
      <c r="J113" s="5">
        <f t="shared" si="2"/>
        <v>2.2721603170770042</v>
      </c>
      <c r="K113" s="5">
        <f t="shared" si="3"/>
        <v>2.5551684088269453</v>
      </c>
      <c r="L113" t="s">
        <v>330</v>
      </c>
    </row>
    <row r="114" spans="1:12" x14ac:dyDescent="0.35">
      <c r="A114" t="s">
        <v>4</v>
      </c>
      <c r="B114" t="s">
        <v>331</v>
      </c>
      <c r="C114" t="s">
        <v>332</v>
      </c>
      <c r="D114" s="2" t="s">
        <v>27</v>
      </c>
      <c r="E114" s="4">
        <v>3.0763317044503302</v>
      </c>
      <c r="F114" s="2">
        <v>3092</v>
      </c>
      <c r="G114" s="2">
        <v>303</v>
      </c>
      <c r="H114" s="2">
        <v>65</v>
      </c>
      <c r="I114" s="2">
        <v>26944</v>
      </c>
      <c r="J114" s="5">
        <f t="shared" si="2"/>
        <v>1.8693615804012484</v>
      </c>
      <c r="K114" s="5">
        <f t="shared" si="3"/>
        <v>2.1021992238033635</v>
      </c>
      <c r="L114" t="s">
        <v>333</v>
      </c>
    </row>
    <row r="115" spans="1:12" x14ac:dyDescent="0.35">
      <c r="A115" t="s">
        <v>4</v>
      </c>
      <c r="B115" t="s">
        <v>334</v>
      </c>
      <c r="C115" t="s">
        <v>335</v>
      </c>
      <c r="D115" s="2" t="s">
        <v>27</v>
      </c>
      <c r="E115" s="4">
        <v>3.05428071864727</v>
      </c>
      <c r="F115" s="2">
        <v>1629</v>
      </c>
      <c r="G115" s="2">
        <v>303</v>
      </c>
      <c r="H115" s="2">
        <v>42</v>
      </c>
      <c r="I115" s="2">
        <v>26944</v>
      </c>
      <c r="J115" s="5">
        <f t="shared" si="2"/>
        <v>2.2927021983966354</v>
      </c>
      <c r="K115" s="5">
        <f t="shared" si="3"/>
        <v>2.5782688766114181</v>
      </c>
      <c r="L115" t="s">
        <v>336</v>
      </c>
    </row>
    <row r="116" spans="1:12" x14ac:dyDescent="0.35">
      <c r="A116" t="s">
        <v>5</v>
      </c>
      <c r="B116" t="s">
        <v>337</v>
      </c>
      <c r="C116" t="s">
        <v>338</v>
      </c>
      <c r="D116" s="2" t="s">
        <v>23</v>
      </c>
      <c r="E116" s="4">
        <v>12.0458198247082</v>
      </c>
      <c r="F116" s="2">
        <v>499</v>
      </c>
      <c r="G116" s="2">
        <v>303</v>
      </c>
      <c r="H116" s="2">
        <v>32</v>
      </c>
      <c r="I116" s="2">
        <v>26995</v>
      </c>
      <c r="J116" s="5">
        <f t="shared" si="2"/>
        <v>5.7133408731654729</v>
      </c>
      <c r="K116" s="5">
        <f t="shared" si="3"/>
        <v>6.4128256513026054</v>
      </c>
      <c r="L116" t="s">
        <v>339</v>
      </c>
    </row>
    <row r="117" spans="1:12" x14ac:dyDescent="0.35">
      <c r="A117" t="s">
        <v>5</v>
      </c>
      <c r="B117" t="s">
        <v>340</v>
      </c>
      <c r="C117" t="s">
        <v>341</v>
      </c>
      <c r="D117" s="2" t="s">
        <v>27</v>
      </c>
      <c r="E117" s="4">
        <v>11.9970405230832</v>
      </c>
      <c r="F117" s="2">
        <v>501</v>
      </c>
      <c r="G117" s="2">
        <v>303</v>
      </c>
      <c r="H117" s="2">
        <v>32</v>
      </c>
      <c r="I117" s="2">
        <v>26995</v>
      </c>
      <c r="J117" s="5">
        <f t="shared" si="2"/>
        <v>5.6905331251688045</v>
      </c>
      <c r="K117" s="5">
        <f t="shared" si="3"/>
        <v>6.3872255489021956</v>
      </c>
      <c r="L117" t="s">
        <v>339</v>
      </c>
    </row>
    <row r="118" spans="1:12" x14ac:dyDescent="0.35">
      <c r="A118" t="s">
        <v>5</v>
      </c>
      <c r="B118" t="s">
        <v>342</v>
      </c>
      <c r="C118" t="s">
        <v>343</v>
      </c>
      <c r="D118" s="2" t="s">
        <v>27</v>
      </c>
      <c r="E118" s="4">
        <v>11.0905810261964</v>
      </c>
      <c r="F118" s="2">
        <v>6862</v>
      </c>
      <c r="G118" s="2">
        <v>303</v>
      </c>
      <c r="H118" s="2">
        <v>138</v>
      </c>
      <c r="I118" s="2">
        <v>26995</v>
      </c>
      <c r="J118" s="5">
        <f t="shared" si="2"/>
        <v>1.791715604087369</v>
      </c>
      <c r="K118" s="5">
        <f t="shared" si="3"/>
        <v>2.0110754881958615</v>
      </c>
      <c r="L118" t="s">
        <v>344</v>
      </c>
    </row>
    <row r="119" spans="1:12" x14ac:dyDescent="0.35">
      <c r="A119" t="s">
        <v>5</v>
      </c>
      <c r="B119" t="s">
        <v>345</v>
      </c>
      <c r="C119" t="s">
        <v>346</v>
      </c>
      <c r="D119" s="2" t="s">
        <v>27</v>
      </c>
      <c r="E119" s="4">
        <v>10.257542576813</v>
      </c>
      <c r="F119" s="2">
        <v>371</v>
      </c>
      <c r="G119" s="2">
        <v>303</v>
      </c>
      <c r="H119" s="2">
        <v>26</v>
      </c>
      <c r="I119" s="2">
        <v>26995</v>
      </c>
      <c r="J119" s="5">
        <f t="shared" si="2"/>
        <v>6.2436728848086966</v>
      </c>
      <c r="K119" s="5">
        <f t="shared" si="3"/>
        <v>7.0080862533692718</v>
      </c>
      <c r="L119" t="s">
        <v>347</v>
      </c>
    </row>
    <row r="120" spans="1:12" x14ac:dyDescent="0.35">
      <c r="A120" t="s">
        <v>5</v>
      </c>
      <c r="B120" t="s">
        <v>348</v>
      </c>
      <c r="C120" t="s">
        <v>349</v>
      </c>
      <c r="D120" s="2" t="s">
        <v>23</v>
      </c>
      <c r="E120" s="4">
        <v>10.1966575423289</v>
      </c>
      <c r="F120" s="2">
        <v>11561</v>
      </c>
      <c r="G120" s="2">
        <v>303</v>
      </c>
      <c r="H120" s="2">
        <v>193</v>
      </c>
      <c r="I120" s="2">
        <v>26995</v>
      </c>
      <c r="J120" s="5">
        <f t="shared" si="2"/>
        <v>1.4873138122565825</v>
      </c>
      <c r="K120" s="5">
        <f t="shared" si="3"/>
        <v>1.6694057607473403</v>
      </c>
      <c r="L120" t="s">
        <v>350</v>
      </c>
    </row>
    <row r="121" spans="1:12" x14ac:dyDescent="0.35">
      <c r="A121" t="s">
        <v>5</v>
      </c>
      <c r="B121" t="s">
        <v>351</v>
      </c>
      <c r="C121" t="s">
        <v>352</v>
      </c>
      <c r="D121" s="2" t="s">
        <v>27</v>
      </c>
      <c r="E121" s="4">
        <v>9.4694831177423104</v>
      </c>
      <c r="F121" s="2">
        <v>22653</v>
      </c>
      <c r="G121" s="2">
        <v>303</v>
      </c>
      <c r="H121" s="2">
        <v>293</v>
      </c>
      <c r="I121" s="2">
        <v>26995</v>
      </c>
      <c r="J121" s="5">
        <f t="shared" si="2"/>
        <v>1.1523452040608644</v>
      </c>
      <c r="K121" s="5">
        <f t="shared" si="3"/>
        <v>1.2934269191718537</v>
      </c>
      <c r="L121" t="s">
        <v>353</v>
      </c>
    </row>
    <row r="122" spans="1:12" x14ac:dyDescent="0.35">
      <c r="A122" t="s">
        <v>5</v>
      </c>
      <c r="B122" t="s">
        <v>354</v>
      </c>
      <c r="C122" t="s">
        <v>355</v>
      </c>
      <c r="D122" s="2" t="s">
        <v>27</v>
      </c>
      <c r="E122" s="4">
        <v>8.7943579760053101</v>
      </c>
      <c r="F122" s="2">
        <v>2554</v>
      </c>
      <c r="G122" s="2">
        <v>303</v>
      </c>
      <c r="H122" s="2">
        <v>69</v>
      </c>
      <c r="I122" s="2">
        <v>26995</v>
      </c>
      <c r="J122" s="5">
        <f t="shared" si="2"/>
        <v>2.4069601556866731</v>
      </c>
      <c r="K122" s="5">
        <f t="shared" si="3"/>
        <v>2.7016444792482379</v>
      </c>
      <c r="L122" t="s">
        <v>356</v>
      </c>
    </row>
    <row r="123" spans="1:12" x14ac:dyDescent="0.35">
      <c r="A123" t="s">
        <v>5</v>
      </c>
      <c r="B123" t="s">
        <v>357</v>
      </c>
      <c r="C123" t="s">
        <v>358</v>
      </c>
      <c r="D123" s="2" t="s">
        <v>27</v>
      </c>
      <c r="E123" s="4">
        <v>7.0931653009427</v>
      </c>
      <c r="F123" s="2">
        <v>1836</v>
      </c>
      <c r="G123" s="2">
        <v>303</v>
      </c>
      <c r="H123" s="2">
        <v>53</v>
      </c>
      <c r="I123" s="2">
        <v>26995</v>
      </c>
      <c r="J123" s="5">
        <f t="shared" si="2"/>
        <v>2.5718397003099005</v>
      </c>
      <c r="K123" s="5">
        <f t="shared" si="3"/>
        <v>2.8867102396514159</v>
      </c>
      <c r="L123" t="s">
        <v>359</v>
      </c>
    </row>
    <row r="124" spans="1:12" x14ac:dyDescent="0.35">
      <c r="A124" t="s">
        <v>5</v>
      </c>
      <c r="B124" t="s">
        <v>360</v>
      </c>
      <c r="C124" t="s">
        <v>361</v>
      </c>
      <c r="D124" s="2" t="s">
        <v>23</v>
      </c>
      <c r="E124" s="4">
        <v>5.9193552993137803</v>
      </c>
      <c r="F124" s="2">
        <v>85</v>
      </c>
      <c r="G124" s="2">
        <v>303</v>
      </c>
      <c r="H124" s="2">
        <v>11</v>
      </c>
      <c r="I124" s="2">
        <v>26995</v>
      </c>
      <c r="J124" s="5">
        <f t="shared" si="2"/>
        <v>11.529605901766647</v>
      </c>
      <c r="K124" s="5">
        <f t="shared" si="3"/>
        <v>12.941176470588236</v>
      </c>
      <c r="L124" t="s">
        <v>362</v>
      </c>
    </row>
    <row r="125" spans="1:12" x14ac:dyDescent="0.35">
      <c r="A125" t="s">
        <v>5</v>
      </c>
      <c r="B125" t="s">
        <v>363</v>
      </c>
      <c r="C125" t="s">
        <v>364</v>
      </c>
      <c r="D125" s="2" t="s">
        <v>27</v>
      </c>
      <c r="E125" s="4">
        <v>3.6645975064059999</v>
      </c>
      <c r="F125" s="2">
        <v>1408</v>
      </c>
      <c r="G125" s="2">
        <v>303</v>
      </c>
      <c r="H125" s="2">
        <v>38</v>
      </c>
      <c r="I125" s="2">
        <v>26995</v>
      </c>
      <c r="J125" s="5">
        <f t="shared" si="2"/>
        <v>2.4044826357635762</v>
      </c>
      <c r="K125" s="5">
        <f t="shared" si="3"/>
        <v>2.6988636363636362</v>
      </c>
      <c r="L125" t="s">
        <v>365</v>
      </c>
    </row>
    <row r="126" spans="1:12" x14ac:dyDescent="0.35">
      <c r="A126" t="s">
        <v>5</v>
      </c>
      <c r="B126" t="s">
        <v>366</v>
      </c>
      <c r="C126" t="s">
        <v>367</v>
      </c>
      <c r="D126" s="2" t="s">
        <v>27</v>
      </c>
      <c r="E126" s="4">
        <v>3.5347823962909399</v>
      </c>
      <c r="F126" s="2">
        <v>6367</v>
      </c>
      <c r="G126" s="2">
        <v>303</v>
      </c>
      <c r="H126" s="2">
        <v>109</v>
      </c>
      <c r="I126" s="2">
        <v>26995</v>
      </c>
      <c r="J126" s="5">
        <f t="shared" si="2"/>
        <v>1.5252195079724715</v>
      </c>
      <c r="K126" s="5">
        <f t="shared" si="3"/>
        <v>1.7119522538087011</v>
      </c>
      <c r="L126" t="s">
        <v>368</v>
      </c>
    </row>
    <row r="127" spans="1:12" x14ac:dyDescent="0.35">
      <c r="A127" t="s">
        <v>5</v>
      </c>
      <c r="B127" t="s">
        <v>369</v>
      </c>
      <c r="C127" t="s">
        <v>370</v>
      </c>
      <c r="D127" s="2" t="s">
        <v>23</v>
      </c>
      <c r="E127" s="4">
        <v>3.3926618211237498</v>
      </c>
      <c r="F127" s="2">
        <v>2373</v>
      </c>
      <c r="G127" s="2">
        <v>303</v>
      </c>
      <c r="H127" s="2">
        <v>53</v>
      </c>
      <c r="I127" s="2">
        <v>26995</v>
      </c>
      <c r="J127" s="5">
        <f t="shared" si="2"/>
        <v>1.9898431056759278</v>
      </c>
      <c r="K127" s="5">
        <f t="shared" si="3"/>
        <v>2.2334597555836493</v>
      </c>
      <c r="L127" t="s">
        <v>371</v>
      </c>
    </row>
    <row r="128" spans="1:12" x14ac:dyDescent="0.35">
      <c r="A128" t="s">
        <v>5</v>
      </c>
      <c r="B128" t="s">
        <v>372</v>
      </c>
      <c r="C128" t="s">
        <v>373</v>
      </c>
      <c r="D128" s="2" t="s">
        <v>23</v>
      </c>
      <c r="E128" s="4">
        <v>3.2937215487611402</v>
      </c>
      <c r="F128" s="2">
        <v>332</v>
      </c>
      <c r="G128" s="2">
        <v>303</v>
      </c>
      <c r="H128" s="2">
        <v>16</v>
      </c>
      <c r="I128" s="2">
        <v>26995</v>
      </c>
      <c r="J128" s="5">
        <f t="shared" si="2"/>
        <v>4.2936100838999565</v>
      </c>
      <c r="K128" s="5">
        <f t="shared" si="3"/>
        <v>4.8192771084337354</v>
      </c>
      <c r="L128" t="s">
        <v>374</v>
      </c>
    </row>
    <row r="129" spans="1:12" x14ac:dyDescent="0.35">
      <c r="A129" t="s">
        <v>6</v>
      </c>
      <c r="B129" t="s">
        <v>375</v>
      </c>
      <c r="C129" t="s">
        <v>376</v>
      </c>
      <c r="D129" s="2" t="s">
        <v>27</v>
      </c>
      <c r="E129" s="4">
        <v>3.62785506467042</v>
      </c>
      <c r="F129" s="2">
        <v>41</v>
      </c>
      <c r="G129" s="2">
        <v>157</v>
      </c>
      <c r="H129" s="2">
        <v>8</v>
      </c>
      <c r="I129" s="2">
        <v>8405</v>
      </c>
      <c r="J129" s="5">
        <f t="shared" si="2"/>
        <v>10.445859872611466</v>
      </c>
      <c r="K129" s="5">
        <f t="shared" si="3"/>
        <v>19.512195121951219</v>
      </c>
      <c r="L129" t="s">
        <v>377</v>
      </c>
    </row>
    <row r="130" spans="1:12" x14ac:dyDescent="0.35">
      <c r="A130" t="s">
        <v>6</v>
      </c>
      <c r="B130" t="s">
        <v>378</v>
      </c>
      <c r="C130" t="s">
        <v>379</v>
      </c>
      <c r="D130" s="2" t="s">
        <v>27</v>
      </c>
      <c r="E130" s="4">
        <v>3.3931558196569598</v>
      </c>
      <c r="F130" s="2">
        <v>20</v>
      </c>
      <c r="G130" s="2">
        <v>157</v>
      </c>
      <c r="H130" s="2">
        <v>6</v>
      </c>
      <c r="I130" s="2">
        <v>8405</v>
      </c>
      <c r="J130" s="5">
        <f t="shared" si="2"/>
        <v>16.060509554140125</v>
      </c>
      <c r="K130" s="5">
        <f t="shared" si="3"/>
        <v>30</v>
      </c>
      <c r="L130" t="s">
        <v>380</v>
      </c>
    </row>
    <row r="131" spans="1:12" x14ac:dyDescent="0.35">
      <c r="A131" t="s">
        <v>6</v>
      </c>
      <c r="B131" t="s">
        <v>381</v>
      </c>
      <c r="C131" t="s">
        <v>382</v>
      </c>
      <c r="D131" s="2" t="s">
        <v>27</v>
      </c>
      <c r="E131" s="4">
        <v>3.0860928833157901</v>
      </c>
      <c r="F131" s="2">
        <v>34</v>
      </c>
      <c r="G131" s="2">
        <v>157</v>
      </c>
      <c r="H131" s="2">
        <v>7</v>
      </c>
      <c r="I131" s="2">
        <v>8405</v>
      </c>
      <c r="J131" s="5">
        <f t="shared" si="2"/>
        <v>11.021918321468714</v>
      </c>
      <c r="K131" s="5">
        <f t="shared" si="3"/>
        <v>20.588235294117649</v>
      </c>
      <c r="L131" t="s">
        <v>73</v>
      </c>
    </row>
    <row r="132" spans="1:12" x14ac:dyDescent="0.35">
      <c r="A132" t="s">
        <v>7</v>
      </c>
      <c r="B132" t="s">
        <v>383</v>
      </c>
      <c r="C132" t="s">
        <v>384</v>
      </c>
      <c r="D132" s="2" t="s">
        <v>27</v>
      </c>
      <c r="E132" s="4">
        <v>3.2685578440607599</v>
      </c>
      <c r="F132" s="2">
        <v>15</v>
      </c>
      <c r="G132" s="2">
        <v>100</v>
      </c>
      <c r="H132" s="2">
        <v>5</v>
      </c>
      <c r="I132" s="2">
        <v>4496</v>
      </c>
      <c r="J132" s="5">
        <f t="shared" si="2"/>
        <v>14.986666666666666</v>
      </c>
      <c r="K132" s="5">
        <f t="shared" si="3"/>
        <v>33.333333333333336</v>
      </c>
      <c r="L132" t="s">
        <v>385</v>
      </c>
    </row>
    <row r="133" spans="1:12" x14ac:dyDescent="0.35">
      <c r="A133" t="s">
        <v>7</v>
      </c>
      <c r="B133" t="s">
        <v>386</v>
      </c>
      <c r="C133" t="s">
        <v>387</v>
      </c>
      <c r="D133" s="2" t="s">
        <v>27</v>
      </c>
      <c r="E133" s="4">
        <v>3.1809296433030698</v>
      </c>
      <c r="F133" s="2">
        <v>52</v>
      </c>
      <c r="G133" s="2">
        <v>100</v>
      </c>
      <c r="H133" s="2">
        <v>8</v>
      </c>
      <c r="I133" s="2">
        <v>4496</v>
      </c>
      <c r="J133" s="5">
        <f t="shared" si="2"/>
        <v>6.9169230769230774</v>
      </c>
      <c r="K133" s="5">
        <f t="shared" si="3"/>
        <v>15.384615384615385</v>
      </c>
      <c r="L133" t="s">
        <v>388</v>
      </c>
    </row>
    <row r="134" spans="1:12" x14ac:dyDescent="0.35">
      <c r="A134" t="s">
        <v>7</v>
      </c>
      <c r="B134" t="s">
        <v>389</v>
      </c>
      <c r="C134" t="s">
        <v>390</v>
      </c>
      <c r="D134" s="2" t="s">
        <v>27</v>
      </c>
      <c r="E134" s="4">
        <v>3.0895553370138402</v>
      </c>
      <c r="F134" s="2">
        <v>39</v>
      </c>
      <c r="G134" s="2">
        <v>100</v>
      </c>
      <c r="H134" s="2">
        <v>7</v>
      </c>
      <c r="I134" s="2">
        <v>4496</v>
      </c>
      <c r="J134" s="5">
        <f t="shared" si="2"/>
        <v>8.0697435897435899</v>
      </c>
      <c r="K134" s="5">
        <f t="shared" si="3"/>
        <v>17.948717948717949</v>
      </c>
      <c r="L134" t="s">
        <v>391</v>
      </c>
    </row>
  </sheetData>
  <autoFilter ref="A7:L134" xr:uid="{00000000-0009-0000-0000-000000000000}"/>
  <conditionalFormatting sqref="E8:E134">
    <cfRule type="colorScale" priority="2">
      <colorScale>
        <cfvo type="num" val="1.3"/>
        <cfvo type="max"/>
        <color theme="0"/>
        <color rgb="FFF8696B"/>
      </colorScale>
    </cfRule>
  </conditionalFormatting>
  <conditionalFormatting sqref="J8:K134">
    <cfRule type="colorScale" priority="1">
      <colorScale>
        <cfvo type="min"/>
        <cfvo type="max"/>
        <color theme="0"/>
        <color rgb="FFFF0000"/>
      </colorScale>
    </cfRule>
  </conditionalFormatting>
  <printOptions gridLines="1"/>
  <pageMargins left="0.70866141732283472" right="0.70866141732283472" top="0.78740157480314965" bottom="0.78740157480314965" header="0.31496062992125984" footer="0.31496062992125984"/>
  <pageSetup paperSize="9" scale="45" fitToHeight="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Tabelle1</vt:lpstr>
      <vt:lpstr>Tabelle1!Druckbereich</vt:lpstr>
      <vt:lpstr>Tabelle1!gProfiler_A06b_mVSMC_WT_all_con_mono_24h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16:05Z</cp:lastPrinted>
  <dcterms:created xsi:type="dcterms:W3CDTF">2024-12-11T14:28:25Z</dcterms:created>
  <dcterms:modified xsi:type="dcterms:W3CDTF">2025-09-20T11:16:12Z</dcterms:modified>
</cp:coreProperties>
</file>